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ido/Documents/DOCUMENTOS/TOMOGRAFIAS/ARTIGO 2/IJOS/"/>
    </mc:Choice>
  </mc:AlternateContent>
  <xr:revisionPtr revIDLastSave="0" documentId="13_ncr:1_{C2766B7F-8172-C74A-860C-0853080F9055}" xr6:coauthVersionLast="47" xr6:coauthVersionMax="47" xr10:uidLastSave="{00000000-0000-0000-0000-000000000000}"/>
  <bookViews>
    <workbookView xWindow="0" yWindow="500" windowWidth="27440" windowHeight="16540" xr2:uid="{B634965A-9E8B-4502-9725-13A61503F714}"/>
  </bookViews>
  <sheets>
    <sheet name="Cond_final_analysis" sheetId="27" r:id="rId1"/>
  </sheets>
  <definedNames>
    <definedName name="_xlnm._FilterDatabase" localSheetId="0" hidden="1">Cond_final_analysis!$A$1:$X$1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Q3" i="27" l="1"/>
  <c r="AQ4" i="27"/>
  <c r="AQ5" i="27"/>
  <c r="AQ6" i="27"/>
  <c r="AQ7" i="27"/>
  <c r="AQ8" i="27"/>
  <c r="AQ9" i="27"/>
  <c r="AQ10" i="27"/>
  <c r="AQ11" i="27"/>
  <c r="AQ12" i="27"/>
  <c r="AQ13" i="27"/>
  <c r="AQ14" i="27"/>
  <c r="AQ15" i="27"/>
  <c r="AQ16" i="27"/>
  <c r="AQ17" i="27"/>
  <c r="AQ18" i="27"/>
  <c r="AQ19" i="27"/>
  <c r="AQ20" i="27"/>
  <c r="AQ21" i="27"/>
  <c r="AQ22" i="27"/>
  <c r="AQ23" i="27"/>
  <c r="AQ24" i="27"/>
  <c r="AQ25" i="27"/>
  <c r="AQ26" i="27"/>
  <c r="AQ27" i="27"/>
  <c r="AQ28" i="27"/>
  <c r="AQ29" i="27"/>
  <c r="AQ30" i="27"/>
  <c r="AQ31" i="27"/>
  <c r="AQ32" i="27"/>
  <c r="AQ33" i="27"/>
  <c r="AQ34" i="27"/>
  <c r="AQ35" i="27"/>
  <c r="AQ36" i="27"/>
  <c r="AQ37" i="27"/>
  <c r="AQ38" i="27"/>
  <c r="AQ39" i="27"/>
  <c r="AQ40" i="27"/>
  <c r="AQ41" i="27"/>
  <c r="AQ42" i="27"/>
  <c r="AQ43" i="27"/>
  <c r="AQ44" i="27"/>
  <c r="AQ45" i="27"/>
  <c r="AQ46" i="27"/>
  <c r="AQ47" i="27"/>
  <c r="AQ48" i="27"/>
  <c r="AQ49" i="27"/>
  <c r="AQ50" i="27"/>
  <c r="AQ51" i="27"/>
  <c r="AQ52" i="27"/>
  <c r="AQ53" i="27"/>
  <c r="AQ54" i="27"/>
  <c r="AQ55" i="27"/>
  <c r="AQ56" i="27"/>
  <c r="AQ57" i="27"/>
  <c r="AQ58" i="27"/>
  <c r="AQ59" i="27"/>
  <c r="AQ60" i="27"/>
  <c r="AQ61" i="27"/>
  <c r="AQ62" i="27"/>
  <c r="AQ63" i="27"/>
  <c r="AQ64" i="27"/>
  <c r="AQ65" i="27"/>
  <c r="AQ66" i="27"/>
  <c r="AQ67" i="27"/>
  <c r="AQ68" i="27"/>
  <c r="AQ69" i="27"/>
  <c r="AQ70" i="27"/>
  <c r="AQ71" i="27"/>
  <c r="AQ72" i="27"/>
  <c r="AQ73" i="27"/>
  <c r="AQ74" i="27"/>
  <c r="AQ75" i="27"/>
  <c r="AQ76" i="27"/>
  <c r="AQ77" i="27"/>
  <c r="AQ78" i="27"/>
  <c r="AQ79" i="27"/>
  <c r="AQ80" i="27"/>
  <c r="AQ81" i="27"/>
  <c r="AQ82" i="27"/>
  <c r="AQ83" i="27"/>
  <c r="AQ84" i="27"/>
  <c r="AQ85" i="27"/>
  <c r="AQ86" i="27"/>
  <c r="AQ87" i="27"/>
  <c r="AQ88" i="27"/>
  <c r="AQ89" i="27"/>
  <c r="AQ90" i="27"/>
  <c r="AQ91" i="27"/>
  <c r="AQ92" i="27"/>
  <c r="AQ93" i="27"/>
  <c r="AQ94" i="27"/>
  <c r="AQ95" i="27"/>
  <c r="AQ96" i="27"/>
  <c r="AQ97" i="27"/>
  <c r="AQ98" i="27"/>
  <c r="AQ99" i="27"/>
  <c r="AQ100" i="27"/>
  <c r="AQ101" i="27"/>
  <c r="AQ102" i="27"/>
  <c r="AQ103" i="27"/>
  <c r="AQ104" i="27"/>
  <c r="AQ105" i="27"/>
  <c r="AQ106" i="27"/>
  <c r="AQ107" i="27"/>
  <c r="AQ108" i="27"/>
  <c r="AQ109" i="27"/>
  <c r="AQ110" i="27"/>
  <c r="AQ111" i="27"/>
  <c r="AQ112" i="27"/>
  <c r="AQ113" i="27"/>
  <c r="AQ2" i="27"/>
  <c r="AR113" i="27"/>
  <c r="AS113" i="27" s="1"/>
  <c r="AR112" i="27"/>
  <c r="AS112" i="27" s="1"/>
  <c r="AR111" i="27"/>
  <c r="AS111" i="27" s="1"/>
  <c r="AR110" i="27"/>
  <c r="AS110" i="27" s="1"/>
  <c r="AR109" i="27"/>
  <c r="AS109" i="27" s="1"/>
  <c r="AR108" i="27"/>
  <c r="AS108" i="27" s="1"/>
  <c r="AR107" i="27"/>
  <c r="AS107" i="27" s="1"/>
  <c r="AR106" i="27"/>
  <c r="AS106" i="27" s="1"/>
  <c r="AR105" i="27"/>
  <c r="AS105" i="27" s="1"/>
  <c r="AR104" i="27"/>
  <c r="AS104" i="27" s="1"/>
  <c r="AR103" i="27"/>
  <c r="AS103" i="27" s="1"/>
  <c r="AR102" i="27"/>
  <c r="AS102" i="27" s="1"/>
  <c r="AR101" i="27"/>
  <c r="AS101" i="27" s="1"/>
  <c r="AR100" i="27"/>
  <c r="AS100" i="27" s="1"/>
  <c r="AR99" i="27"/>
  <c r="AS99" i="27" s="1"/>
  <c r="AR98" i="27"/>
  <c r="AS98" i="27" s="1"/>
  <c r="AR97" i="27"/>
  <c r="AS97" i="27" s="1"/>
  <c r="AR96" i="27"/>
  <c r="AS96" i="27" s="1"/>
  <c r="AR95" i="27"/>
  <c r="AS95" i="27" s="1"/>
  <c r="AR94" i="27"/>
  <c r="AS94" i="27" s="1"/>
  <c r="AR93" i="27"/>
  <c r="AS93" i="27" s="1"/>
  <c r="AR92" i="27"/>
  <c r="AS92" i="27" s="1"/>
  <c r="AR91" i="27"/>
  <c r="AS91" i="27" s="1"/>
  <c r="AR90" i="27"/>
  <c r="AS90" i="27" s="1"/>
  <c r="AR89" i="27"/>
  <c r="AS89" i="27" s="1"/>
  <c r="AR88" i="27"/>
  <c r="AS88" i="27" s="1"/>
  <c r="AR87" i="27"/>
  <c r="AS87" i="27" s="1"/>
  <c r="AR86" i="27"/>
  <c r="AS86" i="27" s="1"/>
  <c r="AR85" i="27"/>
  <c r="AS85" i="27" s="1"/>
  <c r="AR84" i="27"/>
  <c r="AS84" i="27" s="1"/>
  <c r="AR83" i="27"/>
  <c r="AS83" i="27" s="1"/>
  <c r="AR82" i="27"/>
  <c r="AS82" i="27" s="1"/>
  <c r="AR81" i="27"/>
  <c r="AS81" i="27" s="1"/>
  <c r="AR80" i="27"/>
  <c r="AS80" i="27" s="1"/>
  <c r="AR79" i="27"/>
  <c r="AS79" i="27" s="1"/>
  <c r="AR78" i="27"/>
  <c r="AS78" i="27" s="1"/>
  <c r="AR77" i="27"/>
  <c r="AS77" i="27" s="1"/>
  <c r="AR76" i="27"/>
  <c r="AS76" i="27" s="1"/>
  <c r="AR75" i="27"/>
  <c r="AS75" i="27" s="1"/>
  <c r="AR74" i="27"/>
  <c r="AS74" i="27" s="1"/>
  <c r="AR73" i="27"/>
  <c r="AS73" i="27" s="1"/>
  <c r="AR72" i="27"/>
  <c r="AS72" i="27" s="1"/>
  <c r="AR71" i="27"/>
  <c r="AS71" i="27" s="1"/>
  <c r="AR70" i="27"/>
  <c r="AS70" i="27" s="1"/>
  <c r="AR69" i="27"/>
  <c r="AS69" i="27" s="1"/>
  <c r="AR68" i="27"/>
  <c r="AS68" i="27" s="1"/>
  <c r="AR67" i="27"/>
  <c r="AS67" i="27" s="1"/>
  <c r="AR66" i="27"/>
  <c r="AS66" i="27" s="1"/>
  <c r="AR65" i="27"/>
  <c r="AS65" i="27" s="1"/>
  <c r="AR64" i="27"/>
  <c r="AS64" i="27" s="1"/>
  <c r="AR63" i="27"/>
  <c r="AS63" i="27" s="1"/>
  <c r="AR62" i="27"/>
  <c r="AS62" i="27" s="1"/>
  <c r="AR61" i="27"/>
  <c r="AS61" i="27" s="1"/>
  <c r="AR60" i="27"/>
  <c r="AS60" i="27" s="1"/>
  <c r="AR59" i="27"/>
  <c r="AS59" i="27" s="1"/>
  <c r="AR58" i="27"/>
  <c r="AS58" i="27" s="1"/>
  <c r="AR57" i="27"/>
  <c r="AS57" i="27" s="1"/>
  <c r="AR56" i="27"/>
  <c r="AS56" i="27" s="1"/>
  <c r="AR55" i="27"/>
  <c r="AS55" i="27" s="1"/>
  <c r="AR54" i="27"/>
  <c r="AS54" i="27" s="1"/>
  <c r="AR53" i="27"/>
  <c r="AS53" i="27" s="1"/>
  <c r="AR52" i="27"/>
  <c r="AS52" i="27" s="1"/>
  <c r="AR51" i="27"/>
  <c r="AS51" i="27" s="1"/>
  <c r="AR50" i="27"/>
  <c r="AS50" i="27" s="1"/>
  <c r="AR49" i="27"/>
  <c r="AS49" i="27" s="1"/>
  <c r="AR48" i="27"/>
  <c r="AS48" i="27" s="1"/>
  <c r="AR47" i="27"/>
  <c r="AS47" i="27" s="1"/>
  <c r="AR46" i="27"/>
  <c r="AS46" i="27" s="1"/>
  <c r="AR45" i="27"/>
  <c r="AS45" i="27" s="1"/>
  <c r="AR44" i="27"/>
  <c r="AS44" i="27" s="1"/>
  <c r="AR43" i="27"/>
  <c r="AS43" i="27" s="1"/>
  <c r="AR42" i="27"/>
  <c r="AS42" i="27" s="1"/>
  <c r="AR41" i="27"/>
  <c r="AS41" i="27" s="1"/>
  <c r="AR40" i="27"/>
  <c r="AS40" i="27" s="1"/>
  <c r="AR39" i="27"/>
  <c r="AS39" i="27" s="1"/>
  <c r="AR38" i="27"/>
  <c r="AS38" i="27" s="1"/>
  <c r="AR37" i="27"/>
  <c r="AS37" i="27" s="1"/>
  <c r="AR36" i="27"/>
  <c r="AS36" i="27" s="1"/>
  <c r="AR35" i="27"/>
  <c r="AS35" i="27" s="1"/>
  <c r="AR34" i="27"/>
  <c r="AS34" i="27" s="1"/>
  <c r="AR33" i="27"/>
  <c r="AS33" i="27" s="1"/>
  <c r="AR32" i="27"/>
  <c r="AS32" i="27" s="1"/>
  <c r="AR31" i="27"/>
  <c r="AS31" i="27" s="1"/>
  <c r="AR30" i="27"/>
  <c r="AS30" i="27" s="1"/>
  <c r="AR29" i="27"/>
  <c r="AS29" i="27" s="1"/>
  <c r="AR28" i="27"/>
  <c r="AS28" i="27" s="1"/>
  <c r="AR27" i="27"/>
  <c r="AS27" i="27" s="1"/>
  <c r="AR26" i="27"/>
  <c r="AS26" i="27" s="1"/>
  <c r="AR25" i="27"/>
  <c r="AS25" i="27" s="1"/>
  <c r="AR24" i="27"/>
  <c r="AS24" i="27" s="1"/>
  <c r="AR23" i="27"/>
  <c r="AS23" i="27" s="1"/>
  <c r="AR22" i="27"/>
  <c r="AS22" i="27" s="1"/>
  <c r="AR21" i="27"/>
  <c r="AS21" i="27" s="1"/>
  <c r="AR20" i="27"/>
  <c r="AS20" i="27" s="1"/>
  <c r="AR19" i="27"/>
  <c r="AS19" i="27" s="1"/>
  <c r="AR18" i="27"/>
  <c r="AS18" i="27" s="1"/>
  <c r="AR17" i="27"/>
  <c r="AS17" i="27" s="1"/>
  <c r="AR16" i="27"/>
  <c r="AS16" i="27" s="1"/>
  <c r="AR15" i="27"/>
  <c r="AS15" i="27" s="1"/>
  <c r="AR14" i="27"/>
  <c r="AS14" i="27" s="1"/>
  <c r="AR13" i="27"/>
  <c r="AS13" i="27" s="1"/>
  <c r="AR12" i="27"/>
  <c r="AS12" i="27" s="1"/>
  <c r="AR11" i="27"/>
  <c r="AS11" i="27" s="1"/>
  <c r="AR10" i="27"/>
  <c r="AS10" i="27" s="1"/>
  <c r="AR9" i="27"/>
  <c r="AS9" i="27" s="1"/>
  <c r="AR8" i="27"/>
  <c r="AS8" i="27" s="1"/>
  <c r="AR7" i="27"/>
  <c r="AS7" i="27" s="1"/>
  <c r="AR6" i="27"/>
  <c r="AS6" i="27" s="1"/>
  <c r="AR5" i="27"/>
  <c r="AS5" i="27" s="1"/>
  <c r="AR4" i="27"/>
  <c r="AS4" i="27" s="1"/>
  <c r="AR3" i="27"/>
  <c r="AS3" i="27" s="1"/>
  <c r="AR2" i="27"/>
  <c r="AS2" i="27" s="1"/>
</calcChain>
</file>

<file path=xl/sharedStrings.xml><?xml version="1.0" encoding="utf-8"?>
<sst xmlns="http://schemas.openxmlformats.org/spreadsheetml/2006/main" count="2622" uniqueCount="156">
  <si>
    <t>Sex</t>
  </si>
  <si>
    <t>Age</t>
  </si>
  <si>
    <t>Female</t>
  </si>
  <si>
    <t>Male</t>
  </si>
  <si>
    <t>S-2</t>
  </si>
  <si>
    <t>S-4</t>
  </si>
  <si>
    <t>S-113</t>
  </si>
  <si>
    <t>S-114</t>
  </si>
  <si>
    <t>S-77</t>
  </si>
  <si>
    <t>S-55</t>
  </si>
  <si>
    <t>S-56</t>
  </si>
  <si>
    <t>S-35</t>
  </si>
  <si>
    <t>S-34</t>
  </si>
  <si>
    <t>S-23</t>
  </si>
  <si>
    <t>S-46</t>
  </si>
  <si>
    <t>S-65</t>
  </si>
  <si>
    <t>S-96</t>
  </si>
  <si>
    <t>S-64</t>
  </si>
  <si>
    <t>S-7</t>
  </si>
  <si>
    <t>S-14</t>
  </si>
  <si>
    <t>S-42</t>
  </si>
  <si>
    <t>S-103</t>
  </si>
  <si>
    <t>S-22</t>
  </si>
  <si>
    <t>S-88</t>
  </si>
  <si>
    <t>S-27</t>
  </si>
  <si>
    <t>S-115</t>
  </si>
  <si>
    <t>S-83</t>
  </si>
  <si>
    <t>S-60</t>
  </si>
  <si>
    <t>S-85</t>
  </si>
  <si>
    <t>S-6</t>
  </si>
  <si>
    <t>S-119</t>
  </si>
  <si>
    <t>S-44</t>
  </si>
  <si>
    <t>S-123</t>
  </si>
  <si>
    <t>S-9</t>
  </si>
  <si>
    <t>S-110</t>
  </si>
  <si>
    <t>S-39</t>
  </si>
  <si>
    <t>S-52</t>
  </si>
  <si>
    <t>S-57</t>
  </si>
  <si>
    <t>S-89</t>
  </si>
  <si>
    <t>S-37</t>
  </si>
  <si>
    <t>S-68</t>
  </si>
  <si>
    <t>S-111</t>
  </si>
  <si>
    <t>S-17</t>
  </si>
  <si>
    <t>S-101</t>
  </si>
  <si>
    <t>S-50</t>
  </si>
  <si>
    <t>S-48</t>
  </si>
  <si>
    <t>S-29</t>
  </si>
  <si>
    <t>S-21</t>
  </si>
  <si>
    <t>S-38</t>
  </si>
  <si>
    <t>S-109</t>
  </si>
  <si>
    <t>S-11</t>
  </si>
  <si>
    <t>S-90</t>
  </si>
  <si>
    <t>S-106</t>
  </si>
  <si>
    <t>S-12</t>
  </si>
  <si>
    <t>S-58</t>
  </si>
  <si>
    <t>S-78</t>
  </si>
  <si>
    <t>S-62</t>
  </si>
  <si>
    <t>S-99</t>
  </si>
  <si>
    <t>S-19</t>
  </si>
  <si>
    <t>S-36</t>
  </si>
  <si>
    <t>S-59</t>
  </si>
  <si>
    <t>S-15</t>
  </si>
  <si>
    <t>S-51</t>
  </si>
  <si>
    <t>S-80</t>
  </si>
  <si>
    <t>S-45</t>
  </si>
  <si>
    <t>S-120</t>
  </si>
  <si>
    <t>S-75</t>
  </si>
  <si>
    <t>S-124</t>
  </si>
  <si>
    <t>S-95</t>
  </si>
  <si>
    <t>S-87</t>
  </si>
  <si>
    <t>S-31</t>
  </si>
  <si>
    <t>S-24</t>
  </si>
  <si>
    <t>S-32</t>
  </si>
  <si>
    <t>C-16</t>
  </si>
  <si>
    <t>C-30</t>
  </si>
  <si>
    <t>C-70</t>
  </si>
  <si>
    <t>C-73</t>
  </si>
  <si>
    <t>C-74</t>
  </si>
  <si>
    <t>C-82</t>
  </si>
  <si>
    <t>C-84</t>
  </si>
  <si>
    <t>C-98</t>
  </si>
  <si>
    <t>C-104</t>
  </si>
  <si>
    <t>C-106</t>
  </si>
  <si>
    <t>C-109</t>
  </si>
  <si>
    <t>C-116</t>
  </si>
  <si>
    <t>C-117</t>
  </si>
  <si>
    <t>C-139</t>
  </si>
  <si>
    <t>C-140</t>
  </si>
  <si>
    <t>C-141</t>
  </si>
  <si>
    <t>C-144</t>
  </si>
  <si>
    <t>C-145</t>
  </si>
  <si>
    <t>C-146</t>
  </si>
  <si>
    <t>C-148</t>
  </si>
  <si>
    <t>C-149</t>
  </si>
  <si>
    <t>C-150</t>
  </si>
  <si>
    <t>C-155</t>
  </si>
  <si>
    <t>ID</t>
  </si>
  <si>
    <t>rs1005464 (BMP2)</t>
  </si>
  <si>
    <t>rs235768 (BMP2)</t>
  </si>
  <si>
    <t>rs17563 (BMP4)</t>
  </si>
  <si>
    <t>rs2119261 (SMAD6)</t>
  </si>
  <si>
    <t>rs3934908 (SMAD6)</t>
  </si>
  <si>
    <t>rs59983488 (RUNX2)</t>
  </si>
  <si>
    <t>rs1200425 (RUNX2)</t>
  </si>
  <si>
    <t>S-10</t>
  </si>
  <si>
    <t>GG</t>
  </si>
  <si>
    <t>TT</t>
  </si>
  <si>
    <t>AA</t>
  </si>
  <si>
    <t>CT</t>
  </si>
  <si>
    <t>CC</t>
  </si>
  <si>
    <t>AG</t>
  </si>
  <si>
    <t>AT</t>
  </si>
  <si>
    <t>GT</t>
  </si>
  <si>
    <t>C-17</t>
  </si>
  <si>
    <t>C-23</t>
  </si>
  <si>
    <t>C-26</t>
  </si>
  <si>
    <t>C-33</t>
  </si>
  <si>
    <t>C-40</t>
  </si>
  <si>
    <t>C-62</t>
  </si>
  <si>
    <t>C-69</t>
  </si>
  <si>
    <t>C-113</t>
  </si>
  <si>
    <t>C-147</t>
  </si>
  <si>
    <t>C-157</t>
  </si>
  <si>
    <t>C-183</t>
  </si>
  <si>
    <t>C-191</t>
  </si>
  <si>
    <t>C-195</t>
  </si>
  <si>
    <t>C-196</t>
  </si>
  <si>
    <t>C-211</t>
  </si>
  <si>
    <t>C-227</t>
  </si>
  <si>
    <t>C-241</t>
  </si>
  <si>
    <t>C-254</t>
  </si>
  <si>
    <t>C-295</t>
  </si>
  <si>
    <t>Vol Cond r</t>
  </si>
  <si>
    <t>Vol Cond l</t>
  </si>
  <si>
    <t>Asymmetry (r-l)</t>
  </si>
  <si>
    <t>ABS Asymmetry (r-l)</t>
  </si>
  <si>
    <t>PC1</t>
  </si>
  <si>
    <t>PC2</t>
  </si>
  <si>
    <t>PC3</t>
  </si>
  <si>
    <t>PC4</t>
  </si>
  <si>
    <t>PC5</t>
  </si>
  <si>
    <t>PC6</t>
  </si>
  <si>
    <t>Centroid Size</t>
  </si>
  <si>
    <t>Log Centroid Size</t>
  </si>
  <si>
    <t>Mahalanobis FA score</t>
  </si>
  <si>
    <t>AG+AA</t>
  </si>
  <si>
    <t>AG+GG</t>
  </si>
  <si>
    <t>AT+AA</t>
  </si>
  <si>
    <t>AT+TT</t>
  </si>
  <si>
    <t>CT+TT</t>
  </si>
  <si>
    <t>CT+CC</t>
  </si>
  <si>
    <t>GT+TT</t>
  </si>
  <si>
    <t>GT+GG</t>
  </si>
  <si>
    <t>Procrustes FA score</t>
  </si>
  <si>
    <t>Mean volume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Border="1" applyAlignment="1">
      <alignment horizontal="left" vertical="top"/>
    </xf>
    <xf numFmtId="0" fontId="0" fillId="0" borderId="0" xfId="0" applyBorder="1"/>
    <xf numFmtId="0" fontId="2" fillId="0" borderId="0" xfId="0" applyFont="1" applyBorder="1" applyAlignment="1">
      <alignment horizontal="center" vertical="center"/>
    </xf>
    <xf numFmtId="11" fontId="0" fillId="0" borderId="0" xfId="0" applyNumberFormat="1" applyBorder="1"/>
    <xf numFmtId="0" fontId="1" fillId="0" borderId="0" xfId="0" applyFont="1" applyBorder="1"/>
    <xf numFmtId="1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217"/>
      <color rgb="FFFFD1B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C0573-AF19-2545-94FD-C44EC5691860}">
  <dimension ref="A1:AU113"/>
  <sheetViews>
    <sheetView tabSelected="1" zoomScaleNormal="100" workbookViewId="0"/>
  </sheetViews>
  <sheetFormatPr baseColWidth="10" defaultRowHeight="15" x14ac:dyDescent="0.2"/>
  <cols>
    <col min="1" max="3" width="5.83203125" style="1" customWidth="1"/>
    <col min="4" max="18" width="10.83203125" style="1"/>
    <col min="19" max="21" width="10" style="1" customWidth="1"/>
    <col min="22" max="24" width="9.83203125" style="1" customWidth="1"/>
    <col min="25" max="40" width="10.83203125" style="2"/>
    <col min="41" max="43" width="9.6640625" style="2" customWidth="1"/>
    <col min="44" max="45" width="10.83203125" style="2"/>
    <col min="46" max="16384" width="10.83203125" style="1"/>
  </cols>
  <sheetData>
    <row r="1" spans="1:47" x14ac:dyDescent="0.2">
      <c r="A1" s="1" t="s">
        <v>96</v>
      </c>
      <c r="B1" s="1" t="s">
        <v>0</v>
      </c>
      <c r="C1" s="1" t="s">
        <v>1</v>
      </c>
      <c r="D1" s="1" t="s">
        <v>97</v>
      </c>
      <c r="E1" s="1" t="s">
        <v>97</v>
      </c>
      <c r="F1" s="1" t="s">
        <v>97</v>
      </c>
      <c r="G1" s="1" t="s">
        <v>98</v>
      </c>
      <c r="H1" s="1" t="s">
        <v>98</v>
      </c>
      <c r="I1" s="1" t="s">
        <v>98</v>
      </c>
      <c r="J1" s="1" t="s">
        <v>99</v>
      </c>
      <c r="K1" s="1" t="s">
        <v>99</v>
      </c>
      <c r="L1" s="1" t="s">
        <v>99</v>
      </c>
      <c r="M1" s="1" t="s">
        <v>100</v>
      </c>
      <c r="N1" s="1" t="s">
        <v>100</v>
      </c>
      <c r="O1" s="1" t="s">
        <v>100</v>
      </c>
      <c r="P1" s="1" t="s">
        <v>101</v>
      </c>
      <c r="Q1" s="1" t="s">
        <v>101</v>
      </c>
      <c r="R1" s="1" t="s">
        <v>101</v>
      </c>
      <c r="S1" s="1" t="s">
        <v>102</v>
      </c>
      <c r="T1" s="1" t="s">
        <v>102</v>
      </c>
      <c r="U1" s="1" t="s">
        <v>102</v>
      </c>
      <c r="V1" s="1" t="s">
        <v>103</v>
      </c>
      <c r="W1" s="1" t="s">
        <v>103</v>
      </c>
      <c r="X1" s="1" t="s">
        <v>103</v>
      </c>
      <c r="Y1" s="2" t="s">
        <v>136</v>
      </c>
      <c r="Z1" s="2" t="s">
        <v>137</v>
      </c>
      <c r="AA1" s="2" t="s">
        <v>138</v>
      </c>
      <c r="AB1" s="2" t="s">
        <v>139</v>
      </c>
      <c r="AC1" s="2" t="s">
        <v>140</v>
      </c>
      <c r="AD1" s="2" t="s">
        <v>141</v>
      </c>
      <c r="AE1" s="2" t="s">
        <v>136</v>
      </c>
      <c r="AF1" s="2" t="s">
        <v>137</v>
      </c>
      <c r="AG1" s="2" t="s">
        <v>138</v>
      </c>
      <c r="AH1" s="2" t="s">
        <v>139</v>
      </c>
      <c r="AI1" s="2" t="s">
        <v>140</v>
      </c>
      <c r="AJ1" s="2" t="s">
        <v>141</v>
      </c>
      <c r="AK1" s="2" t="s">
        <v>142</v>
      </c>
      <c r="AL1" s="2" t="s">
        <v>143</v>
      </c>
      <c r="AM1" s="2" t="s">
        <v>153</v>
      </c>
      <c r="AN1" s="2" t="s">
        <v>144</v>
      </c>
      <c r="AO1" s="2" t="s">
        <v>132</v>
      </c>
      <c r="AP1" s="2" t="s">
        <v>133</v>
      </c>
      <c r="AQ1" s="2" t="s">
        <v>154</v>
      </c>
      <c r="AR1" s="2" t="s">
        <v>134</v>
      </c>
      <c r="AS1" s="2" t="s">
        <v>135</v>
      </c>
      <c r="AU1" s="1" t="s">
        <v>155</v>
      </c>
    </row>
    <row r="2" spans="1:47" x14ac:dyDescent="0.2">
      <c r="A2" s="1" t="s">
        <v>73</v>
      </c>
      <c r="B2" s="1" t="s">
        <v>2</v>
      </c>
      <c r="C2" s="1">
        <v>33</v>
      </c>
      <c r="D2" s="3" t="s">
        <v>105</v>
      </c>
      <c r="E2" s="3" t="s">
        <v>105</v>
      </c>
      <c r="F2" s="3" t="s">
        <v>146</v>
      </c>
      <c r="G2" s="3" t="s">
        <v>107</v>
      </c>
      <c r="H2" s="3" t="s">
        <v>147</v>
      </c>
      <c r="I2" s="3" t="s">
        <v>107</v>
      </c>
      <c r="J2" s="3" t="s">
        <v>107</v>
      </c>
      <c r="K2" s="3" t="s">
        <v>107</v>
      </c>
      <c r="L2" s="3" t="s">
        <v>145</v>
      </c>
      <c r="M2" s="3" t="s">
        <v>108</v>
      </c>
      <c r="N2" s="3" t="s">
        <v>149</v>
      </c>
      <c r="O2" s="3" t="s">
        <v>150</v>
      </c>
      <c r="P2" s="3" t="s">
        <v>108</v>
      </c>
      <c r="Q2" s="3" t="s">
        <v>149</v>
      </c>
      <c r="R2" s="3" t="s">
        <v>150</v>
      </c>
      <c r="S2" s="3" t="s">
        <v>105</v>
      </c>
      <c r="T2" s="3" t="s">
        <v>105</v>
      </c>
      <c r="U2" s="3" t="s">
        <v>152</v>
      </c>
      <c r="V2" s="3" t="s">
        <v>105</v>
      </c>
      <c r="W2" s="3" t="s">
        <v>105</v>
      </c>
      <c r="X2" s="3" t="s">
        <v>146</v>
      </c>
      <c r="Y2" s="2">
        <v>5.7818002053498102E-2</v>
      </c>
      <c r="Z2" s="2">
        <v>-2.98713544745072E-2</v>
      </c>
      <c r="AA2" s="2">
        <v>3.9091229991422401E-2</v>
      </c>
      <c r="AB2" s="2">
        <v>1.8862984438860801E-2</v>
      </c>
      <c r="AC2" s="2">
        <v>-9.9888447946554805E-3</v>
      </c>
      <c r="AD2" s="2">
        <v>-1.53851356234825E-3</v>
      </c>
      <c r="AE2" s="2">
        <v>8.7132920381665507E-3</v>
      </c>
      <c r="AF2" s="4">
        <v>7.7036849899045703E-4</v>
      </c>
      <c r="AG2" s="2">
        <v>-1.5812800430441101E-2</v>
      </c>
      <c r="AH2" s="2">
        <v>-8.4239424537590792E-3</v>
      </c>
      <c r="AI2" s="2">
        <v>1.4041650920496799E-3</v>
      </c>
      <c r="AJ2" s="2">
        <v>4.5589628582171299E-3</v>
      </c>
      <c r="AK2" s="2">
        <v>173.39645077864799</v>
      </c>
      <c r="AL2" s="2">
        <v>5.1555805957323901</v>
      </c>
      <c r="AM2" s="2">
        <v>2.5778963920426799E-2</v>
      </c>
      <c r="AN2" s="2">
        <v>4.6971128138916303</v>
      </c>
      <c r="AO2" s="2">
        <v>920.8</v>
      </c>
      <c r="AP2" s="2">
        <v>870.3</v>
      </c>
      <c r="AQ2" s="2">
        <f>(AO2+AP2)/2</f>
        <v>895.55</v>
      </c>
      <c r="AR2" s="2">
        <f t="shared" ref="AR2:AR33" si="0">AO2-AP2</f>
        <v>50.5</v>
      </c>
      <c r="AS2" s="2">
        <f t="shared" ref="AS2:AS33" si="1">ABS(AR2)</f>
        <v>50.5</v>
      </c>
    </row>
    <row r="3" spans="1:47" x14ac:dyDescent="0.2">
      <c r="A3" s="1" t="s">
        <v>113</v>
      </c>
      <c r="B3" s="1" t="s">
        <v>2</v>
      </c>
      <c r="C3" s="1">
        <v>17</v>
      </c>
      <c r="D3" s="3" t="s">
        <v>105</v>
      </c>
      <c r="E3" s="3" t="s">
        <v>105</v>
      </c>
      <c r="F3" s="3" t="s">
        <v>146</v>
      </c>
      <c r="G3" s="3" t="s">
        <v>111</v>
      </c>
      <c r="H3" s="3" t="s">
        <v>147</v>
      </c>
      <c r="I3" s="3" t="s">
        <v>148</v>
      </c>
      <c r="J3" s="3" t="s">
        <v>107</v>
      </c>
      <c r="K3" s="3" t="s">
        <v>107</v>
      </c>
      <c r="L3" s="3" t="s">
        <v>145</v>
      </c>
      <c r="M3" s="3" t="s">
        <v>108</v>
      </c>
      <c r="N3" s="3" t="s">
        <v>149</v>
      </c>
      <c r="O3" s="3" t="s">
        <v>150</v>
      </c>
      <c r="P3" s="3" t="s">
        <v>106</v>
      </c>
      <c r="Q3" s="3" t="s">
        <v>149</v>
      </c>
      <c r="R3" s="3" t="s">
        <v>106</v>
      </c>
      <c r="S3" s="3" t="s">
        <v>105</v>
      </c>
      <c r="T3" s="3" t="s">
        <v>105</v>
      </c>
      <c r="U3" s="3" t="s">
        <v>152</v>
      </c>
      <c r="V3" s="3" t="s">
        <v>110</v>
      </c>
      <c r="W3" s="3" t="s">
        <v>145</v>
      </c>
      <c r="X3" s="3" t="s">
        <v>146</v>
      </c>
      <c r="Y3" s="2">
        <v>2.5570465344973901E-2</v>
      </c>
      <c r="Z3" s="2">
        <v>-2.2601498999823499E-2</v>
      </c>
      <c r="AA3" s="2">
        <v>-3.9538579669253497E-2</v>
      </c>
      <c r="AB3" s="2">
        <v>-1.1981130153719899E-2</v>
      </c>
      <c r="AC3" s="2">
        <v>-6.6904044766354503E-3</v>
      </c>
      <c r="AD3" s="2">
        <v>6.0352804185776904E-3</v>
      </c>
      <c r="AE3" s="2">
        <v>-6.8587118275936897E-3</v>
      </c>
      <c r="AF3" s="2">
        <v>-6.8350130975138503E-3</v>
      </c>
      <c r="AG3" s="2">
        <v>-2.6987573116910202E-3</v>
      </c>
      <c r="AH3" s="2">
        <v>-6.0853610041898196E-3</v>
      </c>
      <c r="AI3" s="2">
        <v>-3.5358940946959702E-3</v>
      </c>
      <c r="AJ3" s="2">
        <v>-1.26710937816351E-2</v>
      </c>
      <c r="AK3" s="2">
        <v>181.98660555110101</v>
      </c>
      <c r="AL3" s="2">
        <v>5.2039330884954103</v>
      </c>
      <c r="AM3" s="2">
        <v>1.98152128608888E-2</v>
      </c>
      <c r="AN3" s="2">
        <v>3.59684499156752</v>
      </c>
      <c r="AO3" s="2">
        <v>2115</v>
      </c>
      <c r="AP3" s="2">
        <v>2314</v>
      </c>
      <c r="AQ3" s="2">
        <f t="shared" ref="AQ3:AQ66" si="2">(AO3+AP3)/2</f>
        <v>2214.5</v>
      </c>
      <c r="AR3" s="2">
        <f t="shared" si="0"/>
        <v>-199</v>
      </c>
      <c r="AS3" s="2">
        <f t="shared" si="1"/>
        <v>199</v>
      </c>
    </row>
    <row r="4" spans="1:47" x14ac:dyDescent="0.2">
      <c r="A4" s="1" t="s">
        <v>114</v>
      </c>
      <c r="B4" s="1" t="s">
        <v>2</v>
      </c>
      <c r="C4" s="1">
        <v>21</v>
      </c>
      <c r="D4" s="3" t="s">
        <v>110</v>
      </c>
      <c r="E4" s="3" t="s">
        <v>145</v>
      </c>
      <c r="F4" s="3" t="s">
        <v>146</v>
      </c>
      <c r="G4" s="3" t="s">
        <v>106</v>
      </c>
      <c r="H4" s="3" t="s">
        <v>106</v>
      </c>
      <c r="I4" s="3" t="s">
        <v>148</v>
      </c>
      <c r="J4" s="3" t="s">
        <v>107</v>
      </c>
      <c r="K4" s="3" t="s">
        <v>107</v>
      </c>
      <c r="L4" s="3" t="s">
        <v>145</v>
      </c>
      <c r="M4" s="3" t="s">
        <v>108</v>
      </c>
      <c r="N4" s="3" t="s">
        <v>149</v>
      </c>
      <c r="O4" s="3" t="s">
        <v>150</v>
      </c>
      <c r="P4" s="3" t="s">
        <v>108</v>
      </c>
      <c r="Q4" s="3" t="s">
        <v>149</v>
      </c>
      <c r="R4" s="3" t="s">
        <v>150</v>
      </c>
      <c r="S4" s="3" t="s">
        <v>105</v>
      </c>
      <c r="T4" s="3" t="s">
        <v>105</v>
      </c>
      <c r="U4" s="3" t="s">
        <v>152</v>
      </c>
      <c r="V4" s="3" t="s">
        <v>107</v>
      </c>
      <c r="W4" s="3" t="s">
        <v>145</v>
      </c>
      <c r="X4" s="3" t="s">
        <v>107</v>
      </c>
      <c r="Y4" s="2">
        <v>-2.0728645263548302E-2</v>
      </c>
      <c r="Z4" s="2">
        <v>-1.9645165433010401E-2</v>
      </c>
      <c r="AA4" s="2">
        <v>5.3208939249543299E-2</v>
      </c>
      <c r="AB4" s="2">
        <v>1.2846353915164199E-2</v>
      </c>
      <c r="AC4" s="2">
        <v>1.9007903006818899E-2</v>
      </c>
      <c r="AD4" s="2">
        <v>3.94654003773647E-2</v>
      </c>
      <c r="AE4" s="2">
        <v>1.5726298539317399E-2</v>
      </c>
      <c r="AF4" s="2">
        <v>-8.9007353108645406E-3</v>
      </c>
      <c r="AG4" s="2">
        <v>1.7889722865866299E-2</v>
      </c>
      <c r="AH4" s="2">
        <v>2.76058301636488E-3</v>
      </c>
      <c r="AI4" s="2">
        <v>-5.4158928747620998E-3</v>
      </c>
      <c r="AJ4" s="2">
        <v>-1.08812058731365E-2</v>
      </c>
      <c r="AK4" s="2">
        <v>175.287718096682</v>
      </c>
      <c r="AL4" s="2">
        <v>5.1664287272746696</v>
      </c>
      <c r="AM4" s="2">
        <v>3.2185634218645898E-2</v>
      </c>
      <c r="AN4" s="2">
        <v>5.4204164508254502</v>
      </c>
      <c r="AO4" s="2">
        <v>2167</v>
      </c>
      <c r="AP4" s="2">
        <v>2230</v>
      </c>
      <c r="AQ4" s="2">
        <f t="shared" si="2"/>
        <v>2198.5</v>
      </c>
      <c r="AR4" s="2">
        <f t="shared" si="0"/>
        <v>-63</v>
      </c>
      <c r="AS4" s="2">
        <f t="shared" si="1"/>
        <v>63</v>
      </c>
    </row>
    <row r="5" spans="1:47" x14ac:dyDescent="0.2">
      <c r="A5" s="1" t="s">
        <v>115</v>
      </c>
      <c r="B5" s="1" t="s">
        <v>2</v>
      </c>
      <c r="C5" s="1">
        <v>51</v>
      </c>
      <c r="D5" s="3" t="s">
        <v>105</v>
      </c>
      <c r="E5" s="3" t="s">
        <v>105</v>
      </c>
      <c r="F5" s="3" t="s">
        <v>146</v>
      </c>
      <c r="G5" s="3" t="s">
        <v>111</v>
      </c>
      <c r="H5" s="3" t="s">
        <v>147</v>
      </c>
      <c r="I5" s="3" t="s">
        <v>148</v>
      </c>
      <c r="J5" s="3" t="s">
        <v>110</v>
      </c>
      <c r="K5" s="3" t="s">
        <v>146</v>
      </c>
      <c r="L5" s="3" t="s">
        <v>145</v>
      </c>
      <c r="M5" s="3" t="s">
        <v>108</v>
      </c>
      <c r="N5" s="3" t="s">
        <v>149</v>
      </c>
      <c r="O5" s="3" t="s">
        <v>150</v>
      </c>
      <c r="P5" s="3" t="s">
        <v>108</v>
      </c>
      <c r="Q5" s="3" t="s">
        <v>149</v>
      </c>
      <c r="R5" s="3" t="s">
        <v>150</v>
      </c>
      <c r="S5" s="3" t="s">
        <v>112</v>
      </c>
      <c r="T5" s="3" t="s">
        <v>151</v>
      </c>
      <c r="U5" s="3" t="s">
        <v>152</v>
      </c>
      <c r="V5" s="3" t="s">
        <v>110</v>
      </c>
      <c r="W5" s="3" t="s">
        <v>145</v>
      </c>
      <c r="X5" s="3" t="s">
        <v>146</v>
      </c>
      <c r="Y5" s="2">
        <v>2.5324454632861499E-2</v>
      </c>
      <c r="Z5" s="2">
        <v>-1.4129596121479E-2</v>
      </c>
      <c r="AA5" s="2">
        <v>2.0424518013219001E-2</v>
      </c>
      <c r="AB5" s="2">
        <v>1.42210043311561E-2</v>
      </c>
      <c r="AC5" s="2">
        <v>-8.8172342547332503E-3</v>
      </c>
      <c r="AD5" s="2">
        <v>-2.7540203156659099E-3</v>
      </c>
      <c r="AE5" s="2">
        <v>-9.1107609850884595E-3</v>
      </c>
      <c r="AF5" s="2">
        <v>-4.55277556320319E-3</v>
      </c>
      <c r="AG5" s="2">
        <v>1.8537609754110901E-3</v>
      </c>
      <c r="AH5" s="2">
        <v>1.33944620251355E-3</v>
      </c>
      <c r="AI5" s="2">
        <v>-1.80203851553475E-3</v>
      </c>
      <c r="AJ5" s="2">
        <v>-1.1622379001131301E-3</v>
      </c>
      <c r="AK5" s="2">
        <v>163.663000245635</v>
      </c>
      <c r="AL5" s="2">
        <v>5.0978094371176503</v>
      </c>
      <c r="AM5" s="2">
        <v>1.1631201408924E-2</v>
      </c>
      <c r="AN5" s="2">
        <v>1.6761955721732</v>
      </c>
      <c r="AO5" s="2">
        <v>838</v>
      </c>
      <c r="AP5" s="2">
        <v>873.3</v>
      </c>
      <c r="AQ5" s="2">
        <f t="shared" si="2"/>
        <v>855.65</v>
      </c>
      <c r="AR5" s="2">
        <f t="shared" si="0"/>
        <v>-35.299999999999955</v>
      </c>
      <c r="AS5" s="2">
        <f t="shared" si="1"/>
        <v>35.299999999999955</v>
      </c>
    </row>
    <row r="6" spans="1:47" x14ac:dyDescent="0.2">
      <c r="A6" s="1" t="s">
        <v>74</v>
      </c>
      <c r="B6" s="1" t="s">
        <v>3</v>
      </c>
      <c r="C6" s="1">
        <v>28</v>
      </c>
      <c r="D6" s="3" t="s">
        <v>105</v>
      </c>
      <c r="E6" s="3" t="s">
        <v>105</v>
      </c>
      <c r="F6" s="3" t="s">
        <v>146</v>
      </c>
      <c r="G6" s="3" t="s">
        <v>111</v>
      </c>
      <c r="H6" s="3" t="s">
        <v>147</v>
      </c>
      <c r="I6" s="3" t="s">
        <v>148</v>
      </c>
      <c r="J6" s="3" t="s">
        <v>110</v>
      </c>
      <c r="K6" s="3" t="s">
        <v>146</v>
      </c>
      <c r="L6" s="3" t="s">
        <v>145</v>
      </c>
      <c r="M6" s="3" t="s">
        <v>109</v>
      </c>
      <c r="N6" s="3" t="s">
        <v>109</v>
      </c>
      <c r="O6" s="3" t="s">
        <v>150</v>
      </c>
      <c r="P6" s="3" t="s">
        <v>109</v>
      </c>
      <c r="Q6" s="3" t="s">
        <v>109</v>
      </c>
      <c r="R6" s="3" t="s">
        <v>150</v>
      </c>
      <c r="S6" s="3" t="s">
        <v>112</v>
      </c>
      <c r="T6" s="3" t="s">
        <v>151</v>
      </c>
      <c r="U6" s="3" t="s">
        <v>152</v>
      </c>
      <c r="V6" s="3" t="s">
        <v>107</v>
      </c>
      <c r="W6" s="3" t="s">
        <v>145</v>
      </c>
      <c r="X6" s="3" t="s">
        <v>107</v>
      </c>
      <c r="Y6" s="2">
        <v>1.7859388100644798E-2</v>
      </c>
      <c r="Z6" s="2">
        <v>-4.6365221378250901E-2</v>
      </c>
      <c r="AA6" s="2">
        <v>-8.9022478508142804E-3</v>
      </c>
      <c r="AB6" s="2">
        <v>3.1482162120418E-3</v>
      </c>
      <c r="AC6" s="2">
        <v>-1.15498384974459E-2</v>
      </c>
      <c r="AD6" s="2">
        <v>-2.55490407772184E-3</v>
      </c>
      <c r="AE6" s="2">
        <v>1.23191701458798E-2</v>
      </c>
      <c r="AF6" s="2">
        <v>-1.7523129270943399E-3</v>
      </c>
      <c r="AG6" s="2">
        <v>2.9879091274001802E-3</v>
      </c>
      <c r="AH6" s="2">
        <v>3.4387086399834299E-3</v>
      </c>
      <c r="AI6" s="4">
        <v>4.9061077691827596E-4</v>
      </c>
      <c r="AJ6" s="2">
        <v>7.8257882928489102E-3</v>
      </c>
      <c r="AK6" s="2">
        <v>175.31234354724</v>
      </c>
      <c r="AL6" s="2">
        <v>5.1665692032944497</v>
      </c>
      <c r="AM6" s="2">
        <v>1.8624246757540899E-2</v>
      </c>
      <c r="AN6" s="2">
        <v>3.0262234159995498</v>
      </c>
      <c r="AO6" s="2">
        <v>1667</v>
      </c>
      <c r="AP6" s="2">
        <v>1903</v>
      </c>
      <c r="AQ6" s="2">
        <f t="shared" si="2"/>
        <v>1785</v>
      </c>
      <c r="AR6" s="2">
        <f t="shared" si="0"/>
        <v>-236</v>
      </c>
      <c r="AS6" s="2">
        <f t="shared" si="1"/>
        <v>236</v>
      </c>
    </row>
    <row r="7" spans="1:47" x14ac:dyDescent="0.2">
      <c r="A7" s="1" t="s">
        <v>116</v>
      </c>
      <c r="B7" s="1" t="s">
        <v>2</v>
      </c>
      <c r="C7" s="1">
        <v>30</v>
      </c>
      <c r="D7" s="3" t="s">
        <v>110</v>
      </c>
      <c r="E7" s="3" t="s">
        <v>145</v>
      </c>
      <c r="F7" s="3" t="s">
        <v>146</v>
      </c>
      <c r="G7" s="3" t="s">
        <v>106</v>
      </c>
      <c r="H7" s="3" t="s">
        <v>106</v>
      </c>
      <c r="I7" s="3" t="s">
        <v>148</v>
      </c>
      <c r="J7" s="3" t="s">
        <v>107</v>
      </c>
      <c r="K7" s="3" t="s">
        <v>107</v>
      </c>
      <c r="L7" s="3" t="s">
        <v>145</v>
      </c>
      <c r="M7" s="3" t="s">
        <v>106</v>
      </c>
      <c r="N7" s="3" t="s">
        <v>149</v>
      </c>
      <c r="O7" s="3" t="s">
        <v>106</v>
      </c>
      <c r="P7" s="3" t="s">
        <v>106</v>
      </c>
      <c r="Q7" s="3" t="s">
        <v>149</v>
      </c>
      <c r="R7" s="3" t="s">
        <v>106</v>
      </c>
      <c r="S7" s="3" t="s">
        <v>105</v>
      </c>
      <c r="T7" s="3" t="s">
        <v>105</v>
      </c>
      <c r="U7" s="3" t="s">
        <v>152</v>
      </c>
      <c r="V7" s="3" t="s">
        <v>110</v>
      </c>
      <c r="W7" s="3" t="s">
        <v>145</v>
      </c>
      <c r="X7" s="3" t="s">
        <v>146</v>
      </c>
      <c r="Y7" s="2">
        <v>6.1388565912736601E-3</v>
      </c>
      <c r="Z7" s="2">
        <v>-3.4098409484530898E-2</v>
      </c>
      <c r="AA7" s="2">
        <v>6.0507392105247698E-3</v>
      </c>
      <c r="AB7" s="2">
        <v>4.4597063866522603E-2</v>
      </c>
      <c r="AC7" s="2">
        <v>2.28890377966002E-2</v>
      </c>
      <c r="AD7" s="2">
        <v>2.8315487037477499E-3</v>
      </c>
      <c r="AE7" s="2">
        <v>1.45733010380487E-2</v>
      </c>
      <c r="AF7" s="2">
        <v>-1.01588150341254E-2</v>
      </c>
      <c r="AG7" s="2">
        <v>-3.8518530098470998E-3</v>
      </c>
      <c r="AH7" s="2">
        <v>1.8931853763524801E-2</v>
      </c>
      <c r="AI7" s="2">
        <v>5.1026940270164E-3</v>
      </c>
      <c r="AJ7" s="2">
        <v>-5.8185017168454999E-3</v>
      </c>
      <c r="AK7" s="2">
        <v>179.43156100401501</v>
      </c>
      <c r="AL7" s="2">
        <v>5.1897938594806101</v>
      </c>
      <c r="AM7" s="2">
        <v>3.0294751503848201E-2</v>
      </c>
      <c r="AN7" s="2">
        <v>4.2829246634018201</v>
      </c>
      <c r="AO7" s="2">
        <v>2358</v>
      </c>
      <c r="AP7" s="2">
        <v>1946</v>
      </c>
      <c r="AQ7" s="2">
        <f t="shared" si="2"/>
        <v>2152</v>
      </c>
      <c r="AR7" s="2">
        <f t="shared" si="0"/>
        <v>412</v>
      </c>
      <c r="AS7" s="2">
        <f t="shared" si="1"/>
        <v>412</v>
      </c>
    </row>
    <row r="8" spans="1:47" x14ac:dyDescent="0.2">
      <c r="A8" s="1" t="s">
        <v>117</v>
      </c>
      <c r="B8" s="1" t="s">
        <v>2</v>
      </c>
      <c r="C8" s="1">
        <v>29</v>
      </c>
      <c r="D8" s="3" t="s">
        <v>110</v>
      </c>
      <c r="E8" s="3" t="s">
        <v>145</v>
      </c>
      <c r="F8" s="3" t="s">
        <v>146</v>
      </c>
      <c r="G8" s="3" t="s">
        <v>111</v>
      </c>
      <c r="H8" s="3" t="s">
        <v>147</v>
      </c>
      <c r="I8" s="3" t="s">
        <v>148</v>
      </c>
      <c r="J8" s="3" t="s">
        <v>107</v>
      </c>
      <c r="K8" s="3" t="s">
        <v>107</v>
      </c>
      <c r="L8" s="3" t="s">
        <v>145</v>
      </c>
      <c r="M8" s="3" t="s">
        <v>108</v>
      </c>
      <c r="N8" s="3" t="s">
        <v>149</v>
      </c>
      <c r="O8" s="3" t="s">
        <v>150</v>
      </c>
      <c r="P8" s="3" t="s">
        <v>108</v>
      </c>
      <c r="Q8" s="3" t="s">
        <v>149</v>
      </c>
      <c r="R8" s="3" t="s">
        <v>150</v>
      </c>
      <c r="S8" s="3" t="s">
        <v>105</v>
      </c>
      <c r="T8" s="3" t="s">
        <v>105</v>
      </c>
      <c r="U8" s="3" t="s">
        <v>152</v>
      </c>
      <c r="V8" s="3" t="s">
        <v>110</v>
      </c>
      <c r="W8" s="3" t="s">
        <v>145</v>
      </c>
      <c r="X8" s="3" t="s">
        <v>146</v>
      </c>
      <c r="Y8" s="2">
        <v>-7.8384642252898803E-3</v>
      </c>
      <c r="Z8" s="2">
        <v>-3.4630301803569401E-3</v>
      </c>
      <c r="AA8" s="2">
        <v>-6.9631827535016899E-3</v>
      </c>
      <c r="AB8" s="2">
        <v>7.3682646892227303E-3</v>
      </c>
      <c r="AC8" s="2">
        <v>2.9615381428083499E-2</v>
      </c>
      <c r="AD8" s="2">
        <v>1.7146357775754001E-3</v>
      </c>
      <c r="AE8" s="2">
        <v>-3.6556984129378699E-3</v>
      </c>
      <c r="AF8" s="2">
        <v>9.2837328187888399E-3</v>
      </c>
      <c r="AG8" s="2">
        <v>1.27479866096093E-3</v>
      </c>
      <c r="AH8" s="2">
        <v>3.0413282483041401E-3</v>
      </c>
      <c r="AI8" s="4">
        <v>-3.1765307575320697E-4</v>
      </c>
      <c r="AJ8" s="2">
        <v>-2.9595424843373501E-3</v>
      </c>
      <c r="AK8" s="2">
        <v>179.326385479615</v>
      </c>
      <c r="AL8" s="2">
        <v>5.1892075280644301</v>
      </c>
      <c r="AM8" s="2">
        <v>1.487790394503E-2</v>
      </c>
      <c r="AN8" s="2">
        <v>2.85866407758312</v>
      </c>
      <c r="AO8" s="2">
        <v>2878</v>
      </c>
      <c r="AP8" s="2">
        <v>3001</v>
      </c>
      <c r="AQ8" s="2">
        <f t="shared" si="2"/>
        <v>2939.5</v>
      </c>
      <c r="AR8" s="2">
        <f t="shared" si="0"/>
        <v>-123</v>
      </c>
      <c r="AS8" s="2">
        <f t="shared" si="1"/>
        <v>123</v>
      </c>
    </row>
    <row r="9" spans="1:47" x14ac:dyDescent="0.2">
      <c r="A9" s="1" t="s">
        <v>118</v>
      </c>
      <c r="B9" s="1" t="s">
        <v>2</v>
      </c>
      <c r="C9" s="1">
        <v>19</v>
      </c>
      <c r="D9" s="3" t="s">
        <v>105</v>
      </c>
      <c r="E9" s="3" t="s">
        <v>105</v>
      </c>
      <c r="F9" s="3" t="s">
        <v>146</v>
      </c>
      <c r="G9" s="3" t="s">
        <v>106</v>
      </c>
      <c r="H9" s="3" t="s">
        <v>106</v>
      </c>
      <c r="I9" s="3" t="s">
        <v>148</v>
      </c>
      <c r="J9" s="3" t="s">
        <v>107</v>
      </c>
      <c r="K9" s="3" t="s">
        <v>107</v>
      </c>
      <c r="L9" s="3" t="s">
        <v>145</v>
      </c>
      <c r="M9" s="3" t="s">
        <v>108</v>
      </c>
      <c r="N9" s="3" t="s">
        <v>149</v>
      </c>
      <c r="O9" s="3" t="s">
        <v>150</v>
      </c>
      <c r="P9" s="3" t="s">
        <v>108</v>
      </c>
      <c r="Q9" s="3" t="s">
        <v>149</v>
      </c>
      <c r="R9" s="3" t="s">
        <v>150</v>
      </c>
      <c r="S9" s="3" t="s">
        <v>105</v>
      </c>
      <c r="T9" s="3" t="s">
        <v>105</v>
      </c>
      <c r="U9" s="3" t="s">
        <v>152</v>
      </c>
      <c r="V9" s="3" t="s">
        <v>107</v>
      </c>
      <c r="W9" s="3" t="s">
        <v>145</v>
      </c>
      <c r="X9" s="3" t="s">
        <v>107</v>
      </c>
      <c r="Y9" s="2">
        <v>-6.9755046390194897E-3</v>
      </c>
      <c r="Z9" s="2">
        <v>7.9471042021190805E-2</v>
      </c>
      <c r="AA9" s="2">
        <v>2.1660290541779599E-2</v>
      </c>
      <c r="AB9" s="2">
        <v>6.2865593233712904E-3</v>
      </c>
      <c r="AC9" s="2">
        <v>-3.2982163158409902E-3</v>
      </c>
      <c r="AD9" s="2">
        <v>1.73205101222659E-2</v>
      </c>
      <c r="AE9" s="2">
        <v>-3.30724261240419E-3</v>
      </c>
      <c r="AF9" s="2">
        <v>6.2816836911638099E-3</v>
      </c>
      <c r="AG9" s="2">
        <v>-4.3742419498089104E-3</v>
      </c>
      <c r="AH9" s="4">
        <v>-9.7102815615498204E-4</v>
      </c>
      <c r="AI9" s="2">
        <v>-1.0180526495194701E-3</v>
      </c>
      <c r="AJ9" s="4">
        <v>-2.2990114742576999E-4</v>
      </c>
      <c r="AK9" s="2">
        <v>169.30528720125599</v>
      </c>
      <c r="AL9" s="2">
        <v>5.1317035184285098</v>
      </c>
      <c r="AM9" s="2">
        <v>1.3407159623369001E-2</v>
      </c>
      <c r="AN9" s="2">
        <v>2.7122612979108101</v>
      </c>
      <c r="AO9" s="2">
        <v>1868</v>
      </c>
      <c r="AP9" s="2">
        <v>1748</v>
      </c>
      <c r="AQ9" s="2">
        <f t="shared" si="2"/>
        <v>1808</v>
      </c>
      <c r="AR9" s="2">
        <f t="shared" si="0"/>
        <v>120</v>
      </c>
      <c r="AS9" s="2">
        <f t="shared" si="1"/>
        <v>120</v>
      </c>
    </row>
    <row r="10" spans="1:47" x14ac:dyDescent="0.2">
      <c r="A10" s="1" t="s">
        <v>119</v>
      </c>
      <c r="B10" s="1" t="s">
        <v>2</v>
      </c>
      <c r="C10" s="1">
        <v>27</v>
      </c>
      <c r="D10" s="3" t="s">
        <v>107</v>
      </c>
      <c r="E10" s="3" t="s">
        <v>145</v>
      </c>
      <c r="F10" s="3" t="s">
        <v>107</v>
      </c>
      <c r="G10" s="3" t="s">
        <v>106</v>
      </c>
      <c r="H10" s="3" t="s">
        <v>106</v>
      </c>
      <c r="I10" s="3" t="s">
        <v>148</v>
      </c>
      <c r="J10" s="3" t="s">
        <v>107</v>
      </c>
      <c r="K10" s="3" t="s">
        <v>107</v>
      </c>
      <c r="L10" s="3" t="s">
        <v>145</v>
      </c>
      <c r="M10" s="3" t="s">
        <v>106</v>
      </c>
      <c r="N10" s="3" t="s">
        <v>149</v>
      </c>
      <c r="O10" s="3" t="s">
        <v>106</v>
      </c>
      <c r="P10" s="3" t="s">
        <v>108</v>
      </c>
      <c r="Q10" s="3" t="s">
        <v>149</v>
      </c>
      <c r="R10" s="3" t="s">
        <v>150</v>
      </c>
      <c r="S10" s="3" t="s">
        <v>105</v>
      </c>
      <c r="T10" s="3" t="s">
        <v>105</v>
      </c>
      <c r="U10" s="3" t="s">
        <v>152</v>
      </c>
      <c r="V10" s="3" t="s">
        <v>107</v>
      </c>
      <c r="W10" s="3" t="s">
        <v>145</v>
      </c>
      <c r="X10" s="3" t="s">
        <v>107</v>
      </c>
      <c r="Y10" s="2">
        <v>6.1817921421593397E-2</v>
      </c>
      <c r="Z10" s="2">
        <v>3.4528408197209197E-2</v>
      </c>
      <c r="AA10" s="2">
        <v>2.3366113378675502E-2</v>
      </c>
      <c r="AB10" s="4">
        <v>2.53335978876819E-4</v>
      </c>
      <c r="AC10" s="2">
        <v>1.6376004889238901E-2</v>
      </c>
      <c r="AD10" s="2">
        <v>2.0636514217631501E-3</v>
      </c>
      <c r="AE10" s="2">
        <v>-2.4746394857791801E-2</v>
      </c>
      <c r="AF10" s="2">
        <v>1.6081164696851599E-2</v>
      </c>
      <c r="AG10" s="2">
        <v>-1.8924767790254101E-3</v>
      </c>
      <c r="AH10" s="2">
        <v>7.3957003465581197E-3</v>
      </c>
      <c r="AI10" s="4">
        <v>-1.20519601837842E-4</v>
      </c>
      <c r="AJ10" s="2">
        <v>2.1704607491213001E-3</v>
      </c>
      <c r="AK10" s="2">
        <v>169.924505581142</v>
      </c>
      <c r="AL10" s="2">
        <v>5.1353542535985799</v>
      </c>
      <c r="AM10" s="2">
        <v>3.2277716601527701E-2</v>
      </c>
      <c r="AN10" s="2">
        <v>3.7303539979977902</v>
      </c>
      <c r="AO10" s="2">
        <v>1165</v>
      </c>
      <c r="AP10" s="2">
        <v>942</v>
      </c>
      <c r="AQ10" s="2">
        <f t="shared" si="2"/>
        <v>1053.5</v>
      </c>
      <c r="AR10" s="2">
        <f t="shared" si="0"/>
        <v>223</v>
      </c>
      <c r="AS10" s="2">
        <f t="shared" si="1"/>
        <v>223</v>
      </c>
    </row>
    <row r="11" spans="1:47" x14ac:dyDescent="0.2">
      <c r="A11" s="1" t="s">
        <v>75</v>
      </c>
      <c r="B11" s="1" t="s">
        <v>2</v>
      </c>
      <c r="C11" s="1">
        <v>17</v>
      </c>
      <c r="D11" s="3" t="s">
        <v>110</v>
      </c>
      <c r="E11" s="3" t="s">
        <v>145</v>
      </c>
      <c r="F11" s="3" t="s">
        <v>146</v>
      </c>
      <c r="G11" s="3" t="s">
        <v>111</v>
      </c>
      <c r="H11" s="3" t="s">
        <v>147</v>
      </c>
      <c r="I11" s="3" t="s">
        <v>148</v>
      </c>
      <c r="J11" s="3" t="s">
        <v>110</v>
      </c>
      <c r="K11" s="3" t="s">
        <v>146</v>
      </c>
      <c r="L11" s="3" t="s">
        <v>145</v>
      </c>
      <c r="M11" s="3" t="s">
        <v>108</v>
      </c>
      <c r="N11" s="3" t="s">
        <v>149</v>
      </c>
      <c r="O11" s="3" t="s">
        <v>150</v>
      </c>
      <c r="P11" s="3" t="s">
        <v>108</v>
      </c>
      <c r="Q11" s="3" t="s">
        <v>149</v>
      </c>
      <c r="R11" s="3" t="s">
        <v>150</v>
      </c>
      <c r="S11" s="3" t="s">
        <v>112</v>
      </c>
      <c r="T11" s="3" t="s">
        <v>151</v>
      </c>
      <c r="U11" s="3" t="s">
        <v>152</v>
      </c>
      <c r="V11" s="3" t="s">
        <v>110</v>
      </c>
      <c r="W11" s="3" t="s">
        <v>145</v>
      </c>
      <c r="X11" s="3" t="s">
        <v>146</v>
      </c>
      <c r="Y11" s="2">
        <v>-1.9487070205378399E-3</v>
      </c>
      <c r="Z11" s="2">
        <v>-7.58931788100475E-3</v>
      </c>
      <c r="AA11" s="2">
        <v>4.5086945182582303E-3</v>
      </c>
      <c r="AB11" s="2">
        <v>-1.44343209265036E-2</v>
      </c>
      <c r="AC11" s="2">
        <v>3.6243210420477803E-2</v>
      </c>
      <c r="AD11" s="2">
        <v>-1.0334237179805099E-2</v>
      </c>
      <c r="AE11" s="4">
        <v>8.7044090371248104E-4</v>
      </c>
      <c r="AF11" s="2">
        <v>3.8225243480819698E-3</v>
      </c>
      <c r="AG11" s="2">
        <v>2.6538272418521499E-3</v>
      </c>
      <c r="AH11" s="2">
        <v>-4.9222101484231199E-3</v>
      </c>
      <c r="AI11" s="2">
        <v>-1.0124757967962099E-2</v>
      </c>
      <c r="AJ11" s="2">
        <v>-3.2896109373045501E-3</v>
      </c>
      <c r="AK11" s="2">
        <v>173.88797404345999</v>
      </c>
      <c r="AL11" s="2">
        <v>5.1584112645322699</v>
      </c>
      <c r="AM11" s="2">
        <v>1.6220270286532699E-2</v>
      </c>
      <c r="AN11" s="2">
        <v>3.1323207495575098</v>
      </c>
      <c r="AO11" s="2">
        <v>1992</v>
      </c>
      <c r="AP11" s="2">
        <v>2149</v>
      </c>
      <c r="AQ11" s="2">
        <f t="shared" si="2"/>
        <v>2070.5</v>
      </c>
      <c r="AR11" s="2">
        <f t="shared" si="0"/>
        <v>-157</v>
      </c>
      <c r="AS11" s="2">
        <f t="shared" si="1"/>
        <v>157</v>
      </c>
    </row>
    <row r="12" spans="1:47" x14ac:dyDescent="0.2">
      <c r="A12" s="1" t="s">
        <v>76</v>
      </c>
      <c r="B12" s="1" t="s">
        <v>2</v>
      </c>
      <c r="C12" s="1">
        <v>20</v>
      </c>
      <c r="D12" s="3" t="s">
        <v>110</v>
      </c>
      <c r="E12" s="3" t="s">
        <v>145</v>
      </c>
      <c r="F12" s="3" t="s">
        <v>146</v>
      </c>
      <c r="G12" s="3" t="s">
        <v>106</v>
      </c>
      <c r="H12" s="3" t="s">
        <v>106</v>
      </c>
      <c r="I12" s="3" t="s">
        <v>148</v>
      </c>
      <c r="J12" s="3" t="s">
        <v>107</v>
      </c>
      <c r="K12" s="3" t="s">
        <v>107</v>
      </c>
      <c r="L12" s="3" t="s">
        <v>145</v>
      </c>
      <c r="M12" s="3" t="s">
        <v>108</v>
      </c>
      <c r="N12" s="3" t="s">
        <v>149</v>
      </c>
      <c r="O12" s="3" t="s">
        <v>150</v>
      </c>
      <c r="P12" s="3" t="s">
        <v>109</v>
      </c>
      <c r="Q12" s="3" t="s">
        <v>109</v>
      </c>
      <c r="R12" s="3" t="s">
        <v>150</v>
      </c>
      <c r="S12" s="3" t="s">
        <v>112</v>
      </c>
      <c r="T12" s="3" t="s">
        <v>151</v>
      </c>
      <c r="U12" s="3" t="s">
        <v>152</v>
      </c>
      <c r="V12" s="3" t="s">
        <v>107</v>
      </c>
      <c r="W12" s="3" t="s">
        <v>145</v>
      </c>
      <c r="X12" s="3" t="s">
        <v>107</v>
      </c>
      <c r="Y12" s="2">
        <v>1.00112919982172E-2</v>
      </c>
      <c r="Z12" s="2">
        <v>1.9565540345843801E-2</v>
      </c>
      <c r="AA12" s="2">
        <v>2.1735094934440698E-2</v>
      </c>
      <c r="AB12" s="2">
        <v>3.2916960527941297E-2</v>
      </c>
      <c r="AC12" s="2">
        <v>6.4288708410537498E-3</v>
      </c>
      <c r="AD12" s="4">
        <v>-2.6340666444213301E-5</v>
      </c>
      <c r="AE12" s="2">
        <v>-1.4850718609773401E-2</v>
      </c>
      <c r="AF12" s="4">
        <v>-2.0270332009621101E-5</v>
      </c>
      <c r="AG12" s="2">
        <v>1.47978623790641E-2</v>
      </c>
      <c r="AH12" s="2">
        <v>1.33862155310333E-3</v>
      </c>
      <c r="AI12" s="2">
        <v>-1.0501083540533701E-3</v>
      </c>
      <c r="AJ12" s="2">
        <v>-5.5038219577381699E-3</v>
      </c>
      <c r="AK12" s="2">
        <v>174.625899132483</v>
      </c>
      <c r="AL12" s="2">
        <v>5.1626459664972</v>
      </c>
      <c r="AM12" s="2">
        <v>2.3244859478531301E-2</v>
      </c>
      <c r="AN12" s="2">
        <v>3.8246564977792001</v>
      </c>
      <c r="AO12" s="2">
        <v>1362</v>
      </c>
      <c r="AP12" s="2">
        <v>1337</v>
      </c>
      <c r="AQ12" s="2">
        <f t="shared" si="2"/>
        <v>1349.5</v>
      </c>
      <c r="AR12" s="2">
        <f t="shared" si="0"/>
        <v>25</v>
      </c>
      <c r="AS12" s="2">
        <f t="shared" si="1"/>
        <v>25</v>
      </c>
    </row>
    <row r="13" spans="1:47" x14ac:dyDescent="0.2">
      <c r="A13" s="1" t="s">
        <v>77</v>
      </c>
      <c r="B13" s="1" t="s">
        <v>3</v>
      </c>
      <c r="C13" s="1">
        <v>31</v>
      </c>
      <c r="D13" s="3" t="s">
        <v>105</v>
      </c>
      <c r="E13" s="3" t="s">
        <v>105</v>
      </c>
      <c r="F13" s="3" t="s">
        <v>146</v>
      </c>
      <c r="G13" s="3" t="s">
        <v>111</v>
      </c>
      <c r="H13" s="3" t="s">
        <v>147</v>
      </c>
      <c r="I13" s="3" t="s">
        <v>148</v>
      </c>
      <c r="J13" s="3" t="s">
        <v>110</v>
      </c>
      <c r="K13" s="3" t="s">
        <v>146</v>
      </c>
      <c r="L13" s="3" t="s">
        <v>145</v>
      </c>
      <c r="M13" s="3" t="s">
        <v>109</v>
      </c>
      <c r="N13" s="3" t="s">
        <v>109</v>
      </c>
      <c r="O13" s="3" t="s">
        <v>150</v>
      </c>
      <c r="P13" s="3" t="s">
        <v>109</v>
      </c>
      <c r="Q13" s="3" t="s">
        <v>109</v>
      </c>
      <c r="R13" s="3" t="s">
        <v>150</v>
      </c>
      <c r="S13" s="3" t="s">
        <v>112</v>
      </c>
      <c r="T13" s="3" t="s">
        <v>151</v>
      </c>
      <c r="U13" s="3" t="s">
        <v>152</v>
      </c>
      <c r="V13" s="3" t="s">
        <v>110</v>
      </c>
      <c r="W13" s="3" t="s">
        <v>145</v>
      </c>
      <c r="X13" s="3" t="s">
        <v>146</v>
      </c>
      <c r="Y13" s="2">
        <v>-4.7671416201730599E-2</v>
      </c>
      <c r="Z13" s="2">
        <v>1.33654453226285E-2</v>
      </c>
      <c r="AA13" s="2">
        <v>1.25009970851966E-3</v>
      </c>
      <c r="AB13" s="2">
        <v>-8.4219186919304197E-3</v>
      </c>
      <c r="AC13" s="2">
        <v>-1.2014098385529901E-2</v>
      </c>
      <c r="AD13" s="2">
        <v>1.88252576298958E-2</v>
      </c>
      <c r="AE13" s="2">
        <v>6.9300380443400702E-3</v>
      </c>
      <c r="AF13" s="2">
        <v>2.3484586216692801E-2</v>
      </c>
      <c r="AG13" s="2">
        <v>1.28731678148877E-2</v>
      </c>
      <c r="AH13" s="2">
        <v>9.67237524137304E-3</v>
      </c>
      <c r="AI13" s="2">
        <v>-1.1262648899904399E-2</v>
      </c>
      <c r="AJ13" s="2">
        <v>-2.0902242798307501E-3</v>
      </c>
      <c r="AK13" s="2">
        <v>177.36152804039801</v>
      </c>
      <c r="AL13" s="2">
        <v>5.1781901807445401</v>
      </c>
      <c r="AM13" s="2">
        <v>3.3708243125378401E-2</v>
      </c>
      <c r="AN13" s="2">
        <v>4.7540065438719497</v>
      </c>
      <c r="AO13" s="2">
        <v>2470</v>
      </c>
      <c r="AP13" s="2">
        <v>2372</v>
      </c>
      <c r="AQ13" s="2">
        <f t="shared" si="2"/>
        <v>2421</v>
      </c>
      <c r="AR13" s="2">
        <f t="shared" si="0"/>
        <v>98</v>
      </c>
      <c r="AS13" s="2">
        <f t="shared" si="1"/>
        <v>98</v>
      </c>
    </row>
    <row r="14" spans="1:47" x14ac:dyDescent="0.2">
      <c r="A14" s="1" t="s">
        <v>78</v>
      </c>
      <c r="B14" s="1" t="s">
        <v>3</v>
      </c>
      <c r="C14" s="1">
        <v>25</v>
      </c>
      <c r="D14" s="3" t="s">
        <v>105</v>
      </c>
      <c r="E14" s="3" t="s">
        <v>105</v>
      </c>
      <c r="F14" s="3" t="s">
        <v>146</v>
      </c>
      <c r="G14" s="3" t="s">
        <v>107</v>
      </c>
      <c r="H14" s="3" t="s">
        <v>147</v>
      </c>
      <c r="I14" s="3" t="s">
        <v>107</v>
      </c>
      <c r="J14" s="3" t="s">
        <v>110</v>
      </c>
      <c r="K14" s="3" t="s">
        <v>146</v>
      </c>
      <c r="L14" s="3" t="s">
        <v>145</v>
      </c>
      <c r="M14" s="3" t="s">
        <v>109</v>
      </c>
      <c r="N14" s="3" t="s">
        <v>109</v>
      </c>
      <c r="O14" s="3" t="s">
        <v>150</v>
      </c>
      <c r="P14" s="3" t="s">
        <v>109</v>
      </c>
      <c r="Q14" s="3" t="s">
        <v>109</v>
      </c>
      <c r="R14" s="3" t="s">
        <v>150</v>
      </c>
      <c r="S14" s="3" t="s">
        <v>105</v>
      </c>
      <c r="T14" s="3" t="s">
        <v>105</v>
      </c>
      <c r="U14" s="3" t="s">
        <v>152</v>
      </c>
      <c r="V14" s="3" t="s">
        <v>110</v>
      </c>
      <c r="W14" s="3" t="s">
        <v>145</v>
      </c>
      <c r="X14" s="3" t="s">
        <v>146</v>
      </c>
      <c r="Y14" s="2">
        <v>-6.6148464013263504E-3</v>
      </c>
      <c r="Z14" s="2">
        <v>1.95366168515675E-2</v>
      </c>
      <c r="AA14" s="2">
        <v>-1.7079108416213701E-2</v>
      </c>
      <c r="AB14" s="2">
        <v>1.9863203521262801E-3</v>
      </c>
      <c r="AC14" s="2">
        <v>1.10951903201124E-2</v>
      </c>
      <c r="AD14" s="2">
        <v>9.0834788850038799E-3</v>
      </c>
      <c r="AE14" s="2">
        <v>1.9281966075415501E-2</v>
      </c>
      <c r="AF14" s="2">
        <v>4.8711353100682302E-3</v>
      </c>
      <c r="AG14" s="2">
        <v>-4.65121367689023E-3</v>
      </c>
      <c r="AH14" s="2">
        <v>-6.0204851566569703E-3</v>
      </c>
      <c r="AI14" s="2">
        <v>2.3440982714828698E-3</v>
      </c>
      <c r="AJ14" s="2">
        <v>5.0173524395432899E-3</v>
      </c>
      <c r="AK14" s="2">
        <v>180.72908386980899</v>
      </c>
      <c r="AL14" s="2">
        <v>5.1969991357803602</v>
      </c>
      <c r="AM14" s="2">
        <v>2.4008950234406402E-2</v>
      </c>
      <c r="AN14" s="2">
        <v>3.1374596237428798</v>
      </c>
      <c r="AO14" s="2">
        <v>2749</v>
      </c>
      <c r="AP14" s="2">
        <v>2310</v>
      </c>
      <c r="AQ14" s="2">
        <f t="shared" si="2"/>
        <v>2529.5</v>
      </c>
      <c r="AR14" s="2">
        <f t="shared" si="0"/>
        <v>439</v>
      </c>
      <c r="AS14" s="2">
        <f t="shared" si="1"/>
        <v>439</v>
      </c>
    </row>
    <row r="15" spans="1:47" x14ac:dyDescent="0.2">
      <c r="A15" s="1" t="s">
        <v>79</v>
      </c>
      <c r="B15" s="1" t="s">
        <v>2</v>
      </c>
      <c r="C15" s="1">
        <v>25</v>
      </c>
      <c r="D15" s="3" t="s">
        <v>110</v>
      </c>
      <c r="E15" s="3" t="s">
        <v>145</v>
      </c>
      <c r="F15" s="3" t="s">
        <v>146</v>
      </c>
      <c r="G15" s="3" t="s">
        <v>111</v>
      </c>
      <c r="H15" s="3" t="s">
        <v>147</v>
      </c>
      <c r="I15" s="3" t="s">
        <v>148</v>
      </c>
      <c r="J15" s="3" t="s">
        <v>110</v>
      </c>
      <c r="K15" s="3" t="s">
        <v>146</v>
      </c>
      <c r="L15" s="3" t="s">
        <v>145</v>
      </c>
      <c r="M15" s="3" t="s">
        <v>106</v>
      </c>
      <c r="N15" s="3" t="s">
        <v>149</v>
      </c>
      <c r="O15" s="3" t="s">
        <v>106</v>
      </c>
      <c r="P15" s="3" t="s">
        <v>109</v>
      </c>
      <c r="Q15" s="3" t="s">
        <v>109</v>
      </c>
      <c r="R15" s="3" t="s">
        <v>150</v>
      </c>
      <c r="S15" s="3" t="s">
        <v>105</v>
      </c>
      <c r="T15" s="3" t="s">
        <v>105</v>
      </c>
      <c r="U15" s="3" t="s">
        <v>152</v>
      </c>
      <c r="V15" s="3" t="s">
        <v>105</v>
      </c>
      <c r="W15" s="3" t="s">
        <v>105</v>
      </c>
      <c r="X15" s="3" t="s">
        <v>146</v>
      </c>
      <c r="Y15" s="2">
        <v>1.48059212260021E-2</v>
      </c>
      <c r="Z15" s="2">
        <v>3.6356674015734802E-3</v>
      </c>
      <c r="AA15" s="2">
        <v>-3.1645657294448903E-2</v>
      </c>
      <c r="AB15" s="2">
        <v>2.2679747025144199E-2</v>
      </c>
      <c r="AC15" s="2">
        <v>2.91404160158986E-3</v>
      </c>
      <c r="AD15" s="2">
        <v>-1.5834453509605301E-2</v>
      </c>
      <c r="AE15" s="2">
        <v>-1.79433831033227E-3</v>
      </c>
      <c r="AF15" s="2">
        <v>-1.3875974310532399E-2</v>
      </c>
      <c r="AG15" s="2">
        <v>1.38710189289409E-3</v>
      </c>
      <c r="AH15" s="2">
        <v>-4.8979056961532602E-3</v>
      </c>
      <c r="AI15" s="2">
        <v>-1.37410146288246E-3</v>
      </c>
      <c r="AJ15" s="2">
        <v>-5.5842221445118701E-3</v>
      </c>
      <c r="AK15" s="2">
        <v>178.21507139793999</v>
      </c>
      <c r="AL15" s="2">
        <v>5.1829910872063998</v>
      </c>
      <c r="AM15" s="2">
        <v>2.4748075093406902E-2</v>
      </c>
      <c r="AN15" s="2">
        <v>4.9658168510385599</v>
      </c>
      <c r="AO15" s="2">
        <v>2005</v>
      </c>
      <c r="AP15" s="2">
        <v>2399</v>
      </c>
      <c r="AQ15" s="2">
        <f t="shared" si="2"/>
        <v>2202</v>
      </c>
      <c r="AR15" s="2">
        <f t="shared" si="0"/>
        <v>-394</v>
      </c>
      <c r="AS15" s="2">
        <f t="shared" si="1"/>
        <v>394</v>
      </c>
    </row>
    <row r="16" spans="1:47" x14ac:dyDescent="0.2">
      <c r="A16" s="1" t="s">
        <v>80</v>
      </c>
      <c r="B16" s="1" t="s">
        <v>2</v>
      </c>
      <c r="C16" s="1">
        <v>17</v>
      </c>
      <c r="D16" s="3" t="s">
        <v>110</v>
      </c>
      <c r="E16" s="3" t="s">
        <v>145</v>
      </c>
      <c r="F16" s="3" t="s">
        <v>146</v>
      </c>
      <c r="G16" s="3" t="s">
        <v>106</v>
      </c>
      <c r="H16" s="3" t="s">
        <v>106</v>
      </c>
      <c r="I16" s="3" t="s">
        <v>148</v>
      </c>
      <c r="J16" s="3" t="s">
        <v>110</v>
      </c>
      <c r="K16" s="3" t="s">
        <v>146</v>
      </c>
      <c r="L16" s="3" t="s">
        <v>145</v>
      </c>
      <c r="M16" s="3" t="s">
        <v>108</v>
      </c>
      <c r="N16" s="3" t="s">
        <v>149</v>
      </c>
      <c r="O16" s="3" t="s">
        <v>150</v>
      </c>
      <c r="P16" s="3" t="s">
        <v>108</v>
      </c>
      <c r="Q16" s="3" t="s">
        <v>149</v>
      </c>
      <c r="R16" s="3" t="s">
        <v>150</v>
      </c>
      <c r="S16" s="3" t="s">
        <v>112</v>
      </c>
      <c r="T16" s="3" t="s">
        <v>151</v>
      </c>
      <c r="U16" s="3" t="s">
        <v>152</v>
      </c>
      <c r="V16" s="3" t="s">
        <v>107</v>
      </c>
      <c r="W16" s="3" t="s">
        <v>145</v>
      </c>
      <c r="X16" s="3" t="s">
        <v>107</v>
      </c>
      <c r="Y16" s="2">
        <v>-4.2690639165282103E-2</v>
      </c>
      <c r="Z16" s="2">
        <v>3.8735544498736999E-3</v>
      </c>
      <c r="AA16" s="2">
        <v>6.2749912313567902E-3</v>
      </c>
      <c r="AB16" s="4">
        <v>-8.74059394624747E-4</v>
      </c>
      <c r="AC16" s="2">
        <v>-1.01121469227869E-2</v>
      </c>
      <c r="AD16" s="2">
        <v>-3.8856361733557998E-3</v>
      </c>
      <c r="AE16" s="2">
        <v>1.22551400301748E-3</v>
      </c>
      <c r="AF16" s="2">
        <v>1.04348044612431E-2</v>
      </c>
      <c r="AG16" s="2">
        <v>-2.1233836096350399E-3</v>
      </c>
      <c r="AH16" s="2">
        <v>-5.5793383048857699E-3</v>
      </c>
      <c r="AI16" s="2">
        <v>-4.9252431014396303E-3</v>
      </c>
      <c r="AJ16" s="4">
        <v>-9.4366770768909198E-5</v>
      </c>
      <c r="AK16" s="2">
        <v>164.675582999006</v>
      </c>
      <c r="AL16" s="2">
        <v>5.1039773748211203</v>
      </c>
      <c r="AM16" s="2">
        <v>1.6494062647685201E-2</v>
      </c>
      <c r="AN16" s="2">
        <v>2.91996945078112</v>
      </c>
      <c r="AO16" s="2">
        <v>1833</v>
      </c>
      <c r="AP16" s="2">
        <v>1391</v>
      </c>
      <c r="AQ16" s="2">
        <f t="shared" si="2"/>
        <v>1612</v>
      </c>
      <c r="AR16" s="2">
        <f t="shared" si="0"/>
        <v>442</v>
      </c>
      <c r="AS16" s="2">
        <f t="shared" si="1"/>
        <v>442</v>
      </c>
    </row>
    <row r="17" spans="1:45" x14ac:dyDescent="0.2">
      <c r="A17" s="1" t="s">
        <v>81</v>
      </c>
      <c r="B17" s="1" t="s">
        <v>2</v>
      </c>
      <c r="C17" s="1">
        <v>48</v>
      </c>
      <c r="D17" s="3" t="s">
        <v>105</v>
      </c>
      <c r="E17" s="3" t="s">
        <v>105</v>
      </c>
      <c r="F17" s="3" t="s">
        <v>146</v>
      </c>
      <c r="G17" s="3" t="s">
        <v>111</v>
      </c>
      <c r="H17" s="3" t="s">
        <v>147</v>
      </c>
      <c r="I17" s="3" t="s">
        <v>148</v>
      </c>
      <c r="J17" s="3" t="s">
        <v>107</v>
      </c>
      <c r="K17" s="3" t="s">
        <v>107</v>
      </c>
      <c r="L17" s="3" t="s">
        <v>145</v>
      </c>
      <c r="M17" s="3" t="s">
        <v>108</v>
      </c>
      <c r="N17" s="3" t="s">
        <v>149</v>
      </c>
      <c r="O17" s="3" t="s">
        <v>150</v>
      </c>
      <c r="P17" s="3" t="s">
        <v>109</v>
      </c>
      <c r="Q17" s="3" t="s">
        <v>109</v>
      </c>
      <c r="R17" s="3" t="s">
        <v>150</v>
      </c>
      <c r="S17" s="3" t="s">
        <v>112</v>
      </c>
      <c r="T17" s="3" t="s">
        <v>151</v>
      </c>
      <c r="U17" s="3" t="s">
        <v>152</v>
      </c>
      <c r="V17" s="3" t="s">
        <v>110</v>
      </c>
      <c r="W17" s="3" t="s">
        <v>145</v>
      </c>
      <c r="X17" s="3" t="s">
        <v>146</v>
      </c>
      <c r="Y17" s="2">
        <v>-3.4980562248659697E-2</v>
      </c>
      <c r="Z17" s="2">
        <v>-1.2437802294654E-2</v>
      </c>
      <c r="AA17" s="2">
        <v>-2.6460654883224102E-2</v>
      </c>
      <c r="AB17" s="4">
        <v>2.5010935665527299E-5</v>
      </c>
      <c r="AC17" s="2">
        <v>3.5850109441485797E-2</v>
      </c>
      <c r="AD17" s="2">
        <v>-2.7665923208409901E-3</v>
      </c>
      <c r="AE17" s="2">
        <v>1.4106033547138999E-2</v>
      </c>
      <c r="AF17" s="2">
        <v>-6.6001487764612296E-3</v>
      </c>
      <c r="AG17" s="2">
        <v>5.9465040371758102E-3</v>
      </c>
      <c r="AH17" s="4">
        <v>-8.3507271512777304E-4</v>
      </c>
      <c r="AI17" s="2">
        <v>3.56280391240169E-3</v>
      </c>
      <c r="AJ17" s="2">
        <v>-5.2307858005967399E-3</v>
      </c>
      <c r="AK17" s="2">
        <v>161.53506339468001</v>
      </c>
      <c r="AL17" s="2">
        <v>5.0847222299005397</v>
      </c>
      <c r="AM17" s="2">
        <v>2.28679628762288E-2</v>
      </c>
      <c r="AN17" s="2">
        <v>3.56228466716655</v>
      </c>
      <c r="AO17" s="2">
        <v>1926</v>
      </c>
      <c r="AP17" s="2">
        <v>1728</v>
      </c>
      <c r="AQ17" s="2">
        <f t="shared" si="2"/>
        <v>1827</v>
      </c>
      <c r="AR17" s="2">
        <f t="shared" si="0"/>
        <v>198</v>
      </c>
      <c r="AS17" s="2">
        <f t="shared" si="1"/>
        <v>198</v>
      </c>
    </row>
    <row r="18" spans="1:45" x14ac:dyDescent="0.2">
      <c r="A18" s="1" t="s">
        <v>82</v>
      </c>
      <c r="B18" s="1" t="s">
        <v>2</v>
      </c>
      <c r="C18" s="1">
        <v>54</v>
      </c>
      <c r="D18" s="3" t="s">
        <v>105</v>
      </c>
      <c r="E18" s="3" t="s">
        <v>105</v>
      </c>
      <c r="F18" s="3" t="s">
        <v>146</v>
      </c>
      <c r="G18" s="3" t="s">
        <v>106</v>
      </c>
      <c r="H18" s="3" t="s">
        <v>106</v>
      </c>
      <c r="I18" s="3" t="s">
        <v>148</v>
      </c>
      <c r="J18" s="3" t="s">
        <v>110</v>
      </c>
      <c r="K18" s="3" t="s">
        <v>146</v>
      </c>
      <c r="L18" s="3" t="s">
        <v>145</v>
      </c>
      <c r="M18" s="3" t="s">
        <v>109</v>
      </c>
      <c r="N18" s="3" t="s">
        <v>109</v>
      </c>
      <c r="O18" s="3" t="s">
        <v>150</v>
      </c>
      <c r="P18" s="3" t="s">
        <v>106</v>
      </c>
      <c r="Q18" s="3" t="s">
        <v>149</v>
      </c>
      <c r="R18" s="3" t="s">
        <v>106</v>
      </c>
      <c r="S18" s="3" t="s">
        <v>112</v>
      </c>
      <c r="T18" s="3" t="s">
        <v>151</v>
      </c>
      <c r="U18" s="3" t="s">
        <v>152</v>
      </c>
      <c r="V18" s="3" t="s">
        <v>110</v>
      </c>
      <c r="W18" s="3" t="s">
        <v>145</v>
      </c>
      <c r="X18" s="3" t="s">
        <v>146</v>
      </c>
      <c r="Y18" s="2">
        <v>7.3994238080148905E-2</v>
      </c>
      <c r="Z18" s="2">
        <v>-1.01382654388225E-2</v>
      </c>
      <c r="AA18" s="2">
        <v>1.6661896606830401E-2</v>
      </c>
      <c r="AB18" s="2">
        <v>-5.3254422303971498E-3</v>
      </c>
      <c r="AC18" s="2">
        <v>-1.00386546305109E-2</v>
      </c>
      <c r="AD18" s="2">
        <v>1.3559534452405399E-2</v>
      </c>
      <c r="AE18" s="2">
        <v>2.2161373494780801E-3</v>
      </c>
      <c r="AF18" s="2">
        <v>-3.2175378889642199E-3</v>
      </c>
      <c r="AG18" s="2">
        <v>-8.2515011858415605E-3</v>
      </c>
      <c r="AH18" s="2">
        <v>2.0830116045727601E-2</v>
      </c>
      <c r="AI18" s="2">
        <v>-9.7753684603608202E-3</v>
      </c>
      <c r="AJ18" s="2">
        <v>-7.3262658204070802E-3</v>
      </c>
      <c r="AK18" s="2">
        <v>192.649396691786</v>
      </c>
      <c r="AL18" s="2">
        <v>5.2608719394388501</v>
      </c>
      <c r="AM18" s="2">
        <v>2.89022753274134E-2</v>
      </c>
      <c r="AN18" s="2">
        <v>4.6970039950476803</v>
      </c>
      <c r="AO18" s="2">
        <v>1230</v>
      </c>
      <c r="AP18" s="2">
        <v>1275</v>
      </c>
      <c r="AQ18" s="2">
        <f t="shared" si="2"/>
        <v>1252.5</v>
      </c>
      <c r="AR18" s="2">
        <f t="shared" si="0"/>
        <v>-45</v>
      </c>
      <c r="AS18" s="2">
        <f t="shared" si="1"/>
        <v>45</v>
      </c>
    </row>
    <row r="19" spans="1:45" x14ac:dyDescent="0.2">
      <c r="A19" s="1" t="s">
        <v>83</v>
      </c>
      <c r="B19" s="1" t="s">
        <v>3</v>
      </c>
      <c r="C19" s="1">
        <v>36</v>
      </c>
      <c r="D19" s="3" t="s">
        <v>105</v>
      </c>
      <c r="E19" s="3" t="s">
        <v>105</v>
      </c>
      <c r="F19" s="3" t="s">
        <v>146</v>
      </c>
      <c r="G19" s="3" t="s">
        <v>111</v>
      </c>
      <c r="H19" s="3" t="s">
        <v>147</v>
      </c>
      <c r="I19" s="3" t="s">
        <v>148</v>
      </c>
      <c r="J19" s="3" t="s">
        <v>110</v>
      </c>
      <c r="K19" s="3" t="s">
        <v>146</v>
      </c>
      <c r="L19" s="3" t="s">
        <v>145</v>
      </c>
      <c r="M19" s="3" t="s">
        <v>109</v>
      </c>
      <c r="N19" s="3" t="s">
        <v>109</v>
      </c>
      <c r="O19" s="3" t="s">
        <v>150</v>
      </c>
      <c r="P19" s="3" t="s">
        <v>109</v>
      </c>
      <c r="Q19" s="3" t="s">
        <v>109</v>
      </c>
      <c r="R19" s="3" t="s">
        <v>150</v>
      </c>
      <c r="S19" s="3" t="s">
        <v>105</v>
      </c>
      <c r="T19" s="3" t="s">
        <v>105</v>
      </c>
      <c r="U19" s="3" t="s">
        <v>152</v>
      </c>
      <c r="V19" s="3" t="s">
        <v>105</v>
      </c>
      <c r="W19" s="3" t="s">
        <v>105</v>
      </c>
      <c r="X19" s="3" t="s">
        <v>146</v>
      </c>
      <c r="Y19" s="2">
        <v>-2.93081615744776E-2</v>
      </c>
      <c r="Z19" s="2">
        <v>2.5207301527964899E-2</v>
      </c>
      <c r="AA19" s="2">
        <v>-1.64426801492167E-3</v>
      </c>
      <c r="AB19" s="2">
        <v>-2.1528641192916399E-2</v>
      </c>
      <c r="AC19" s="4">
        <v>3.28046419250317E-4</v>
      </c>
      <c r="AD19" s="2">
        <v>-2.1805648436632401E-2</v>
      </c>
      <c r="AE19" s="2">
        <v>-7.4728353636585804E-3</v>
      </c>
      <c r="AF19" s="2">
        <v>-5.4434621271640003E-3</v>
      </c>
      <c r="AG19" s="2">
        <v>-1.0587023445625E-3</v>
      </c>
      <c r="AH19" s="2">
        <v>-7.4642993575968503E-3</v>
      </c>
      <c r="AI19" s="2">
        <v>-1.5585233733288401E-3</v>
      </c>
      <c r="AJ19" s="2">
        <v>1.1199670391197399E-2</v>
      </c>
      <c r="AK19" s="2">
        <v>178.91620991947201</v>
      </c>
      <c r="AL19" s="2">
        <v>5.1869175952387403</v>
      </c>
      <c r="AM19" s="2">
        <v>1.9164674302607002E-2</v>
      </c>
      <c r="AN19" s="2">
        <v>3.5308673771160901</v>
      </c>
      <c r="AO19" s="2">
        <v>2997</v>
      </c>
      <c r="AP19" s="2">
        <v>2900</v>
      </c>
      <c r="AQ19" s="2">
        <f t="shared" si="2"/>
        <v>2948.5</v>
      </c>
      <c r="AR19" s="2">
        <f t="shared" si="0"/>
        <v>97</v>
      </c>
      <c r="AS19" s="2">
        <f t="shared" si="1"/>
        <v>97</v>
      </c>
    </row>
    <row r="20" spans="1:45" x14ac:dyDescent="0.2">
      <c r="A20" s="1" t="s">
        <v>120</v>
      </c>
      <c r="B20" s="1" t="s">
        <v>2</v>
      </c>
      <c r="C20" s="1">
        <v>50</v>
      </c>
      <c r="D20" s="3" t="s">
        <v>105</v>
      </c>
      <c r="E20" s="3" t="s">
        <v>105</v>
      </c>
      <c r="F20" s="3" t="s">
        <v>146</v>
      </c>
      <c r="G20" s="3" t="s">
        <v>106</v>
      </c>
      <c r="H20" s="3" t="s">
        <v>106</v>
      </c>
      <c r="I20" s="3" t="s">
        <v>148</v>
      </c>
      <c r="J20" s="3" t="s">
        <v>110</v>
      </c>
      <c r="K20" s="3" t="s">
        <v>146</v>
      </c>
      <c r="L20" s="3" t="s">
        <v>145</v>
      </c>
      <c r="M20" s="3" t="s">
        <v>108</v>
      </c>
      <c r="N20" s="3" t="s">
        <v>149</v>
      </c>
      <c r="O20" s="3" t="s">
        <v>150</v>
      </c>
      <c r="P20" s="3" t="s">
        <v>108</v>
      </c>
      <c r="Q20" s="3" t="s">
        <v>149</v>
      </c>
      <c r="R20" s="3" t="s">
        <v>150</v>
      </c>
      <c r="S20" s="3" t="s">
        <v>112</v>
      </c>
      <c r="T20" s="3" t="s">
        <v>151</v>
      </c>
      <c r="U20" s="3" t="s">
        <v>152</v>
      </c>
      <c r="V20" s="3" t="s">
        <v>105</v>
      </c>
      <c r="W20" s="3" t="s">
        <v>105</v>
      </c>
      <c r="X20" s="3" t="s">
        <v>146</v>
      </c>
      <c r="Y20" s="2">
        <v>-3.6317992492871203E-2</v>
      </c>
      <c r="Z20" s="2">
        <v>8.4404313808776697E-3</v>
      </c>
      <c r="AA20" s="2">
        <v>2.47963482408055E-2</v>
      </c>
      <c r="AB20" s="2">
        <v>1.2618091413582101E-2</v>
      </c>
      <c r="AC20" s="2">
        <v>1.08662743744064E-2</v>
      </c>
      <c r="AD20" s="2">
        <v>-1.08954705184583E-2</v>
      </c>
      <c r="AE20" s="2">
        <v>3.1553915629032301E-3</v>
      </c>
      <c r="AF20" s="2">
        <v>-2.5488433341204399E-3</v>
      </c>
      <c r="AG20" s="4">
        <v>1.4125832230909701E-4</v>
      </c>
      <c r="AH20" s="2">
        <v>1.35118690365779E-2</v>
      </c>
      <c r="AI20" s="2">
        <v>-1.70906215262536E-3</v>
      </c>
      <c r="AJ20" s="2">
        <v>-4.8559803855461204E-3</v>
      </c>
      <c r="AK20" s="2">
        <v>164.32497904653499</v>
      </c>
      <c r="AL20" s="2">
        <v>5.1018460466372897</v>
      </c>
      <c r="AM20" s="2">
        <v>2.0060490683336998E-2</v>
      </c>
      <c r="AN20" s="2">
        <v>3.88498290896489</v>
      </c>
      <c r="AO20" s="2">
        <v>1645</v>
      </c>
      <c r="AP20" s="2">
        <v>2001</v>
      </c>
      <c r="AQ20" s="2">
        <f t="shared" si="2"/>
        <v>1823</v>
      </c>
      <c r="AR20" s="2">
        <f t="shared" si="0"/>
        <v>-356</v>
      </c>
      <c r="AS20" s="2">
        <f t="shared" si="1"/>
        <v>356</v>
      </c>
    </row>
    <row r="21" spans="1:45" x14ac:dyDescent="0.2">
      <c r="A21" s="1" t="s">
        <v>84</v>
      </c>
      <c r="B21" s="1" t="s">
        <v>2</v>
      </c>
      <c r="C21" s="1">
        <v>28</v>
      </c>
      <c r="D21" s="3" t="s">
        <v>105</v>
      </c>
      <c r="E21" s="3" t="s">
        <v>105</v>
      </c>
      <c r="F21" s="3" t="s">
        <v>146</v>
      </c>
      <c r="G21" s="3" t="s">
        <v>111</v>
      </c>
      <c r="H21" s="3" t="s">
        <v>147</v>
      </c>
      <c r="I21" s="3" t="s">
        <v>148</v>
      </c>
      <c r="J21" s="3" t="s">
        <v>107</v>
      </c>
      <c r="K21" s="3" t="s">
        <v>107</v>
      </c>
      <c r="L21" s="3" t="s">
        <v>145</v>
      </c>
      <c r="M21" s="3" t="s">
        <v>108</v>
      </c>
      <c r="N21" s="3" t="s">
        <v>149</v>
      </c>
      <c r="O21" s="3" t="s">
        <v>150</v>
      </c>
      <c r="P21" s="3" t="s">
        <v>106</v>
      </c>
      <c r="Q21" s="3" t="s">
        <v>149</v>
      </c>
      <c r="R21" s="3" t="s">
        <v>106</v>
      </c>
      <c r="S21" s="3" t="s">
        <v>105</v>
      </c>
      <c r="T21" s="3" t="s">
        <v>105</v>
      </c>
      <c r="U21" s="3" t="s">
        <v>152</v>
      </c>
      <c r="V21" s="3" t="s">
        <v>105</v>
      </c>
      <c r="W21" s="3" t="s">
        <v>105</v>
      </c>
      <c r="X21" s="3" t="s">
        <v>146</v>
      </c>
      <c r="Y21" s="2">
        <v>-6.97446442158298E-3</v>
      </c>
      <c r="Z21" s="2">
        <v>-1.9908538700794599E-2</v>
      </c>
      <c r="AA21" s="2">
        <v>-1.8601799410150499E-2</v>
      </c>
      <c r="AB21" s="2">
        <v>5.81985074636649E-3</v>
      </c>
      <c r="AC21" s="2">
        <v>3.4820282038763799E-2</v>
      </c>
      <c r="AD21" s="2">
        <v>1.02477293096285E-2</v>
      </c>
      <c r="AE21" s="2">
        <v>-1.341426244665E-2</v>
      </c>
      <c r="AF21" s="2">
        <v>7.4616981958865302E-3</v>
      </c>
      <c r="AG21" s="4">
        <v>8.9043581251157004E-4</v>
      </c>
      <c r="AH21" s="2">
        <v>2.3703706729008098E-3</v>
      </c>
      <c r="AI21" s="2">
        <v>4.1085270196761E-3</v>
      </c>
      <c r="AJ21" s="2">
        <v>4.1767909076391102E-3</v>
      </c>
      <c r="AK21" s="2">
        <v>176.80600913539999</v>
      </c>
      <c r="AL21" s="2">
        <v>5.1750531379483498</v>
      </c>
      <c r="AM21" s="2">
        <v>1.8670993074206998E-2</v>
      </c>
      <c r="AN21" s="2">
        <v>3.4868860201629501</v>
      </c>
      <c r="AO21" s="2">
        <v>1845</v>
      </c>
      <c r="AP21" s="2">
        <v>1545</v>
      </c>
      <c r="AQ21" s="2">
        <f t="shared" si="2"/>
        <v>1695</v>
      </c>
      <c r="AR21" s="2">
        <f t="shared" si="0"/>
        <v>300</v>
      </c>
      <c r="AS21" s="2">
        <f t="shared" si="1"/>
        <v>300</v>
      </c>
    </row>
    <row r="22" spans="1:45" x14ac:dyDescent="0.2">
      <c r="A22" s="1" t="s">
        <v>85</v>
      </c>
      <c r="B22" s="1" t="s">
        <v>3</v>
      </c>
      <c r="C22" s="1">
        <v>20</v>
      </c>
      <c r="D22" s="3" t="s">
        <v>105</v>
      </c>
      <c r="E22" s="3" t="s">
        <v>105</v>
      </c>
      <c r="F22" s="3" t="s">
        <v>146</v>
      </c>
      <c r="G22" s="3" t="s">
        <v>111</v>
      </c>
      <c r="H22" s="3" t="s">
        <v>147</v>
      </c>
      <c r="I22" s="3" t="s">
        <v>148</v>
      </c>
      <c r="J22" s="3" t="s">
        <v>110</v>
      </c>
      <c r="K22" s="3" t="s">
        <v>146</v>
      </c>
      <c r="L22" s="3" t="s">
        <v>145</v>
      </c>
      <c r="M22" s="3" t="s">
        <v>108</v>
      </c>
      <c r="N22" s="3" t="s">
        <v>149</v>
      </c>
      <c r="O22" s="3" t="s">
        <v>150</v>
      </c>
      <c r="P22" s="3" t="s">
        <v>109</v>
      </c>
      <c r="Q22" s="3" t="s">
        <v>109</v>
      </c>
      <c r="R22" s="3" t="s">
        <v>150</v>
      </c>
      <c r="S22" s="3" t="s">
        <v>112</v>
      </c>
      <c r="T22" s="3" t="s">
        <v>151</v>
      </c>
      <c r="U22" s="3" t="s">
        <v>152</v>
      </c>
      <c r="V22" s="3" t="s">
        <v>105</v>
      </c>
      <c r="W22" s="3" t="s">
        <v>105</v>
      </c>
      <c r="X22" s="3" t="s">
        <v>146</v>
      </c>
      <c r="Y22" s="2">
        <v>-6.0455056369757502E-2</v>
      </c>
      <c r="Z22" s="2">
        <v>4.3562386318524203E-3</v>
      </c>
      <c r="AA22" s="2">
        <v>2.0107935132324499E-2</v>
      </c>
      <c r="AB22" s="2">
        <v>9.7126116347303598E-3</v>
      </c>
      <c r="AC22" s="2">
        <v>9.7483905803857403E-3</v>
      </c>
      <c r="AD22" s="2">
        <v>5.5883131018622098E-3</v>
      </c>
      <c r="AE22" s="2">
        <v>-1.6230161443276599E-2</v>
      </c>
      <c r="AF22" s="2">
        <v>2.42140718859014E-3</v>
      </c>
      <c r="AG22" s="2">
        <v>1.42130839257734E-3</v>
      </c>
      <c r="AH22" s="2">
        <v>1.89528021470301E-3</v>
      </c>
      <c r="AI22" s="2">
        <v>9.0619849630421707E-3</v>
      </c>
      <c r="AJ22" s="2">
        <v>-4.3361867962681397E-3</v>
      </c>
      <c r="AK22" s="2">
        <v>175.248334798711</v>
      </c>
      <c r="AL22" s="2">
        <v>5.1662040240077003</v>
      </c>
      <c r="AM22" s="2">
        <v>2.1908017096984901E-2</v>
      </c>
      <c r="AN22" s="2">
        <v>3.8723210320195798</v>
      </c>
      <c r="AO22" s="2">
        <v>1589</v>
      </c>
      <c r="AP22" s="2">
        <v>1878</v>
      </c>
      <c r="AQ22" s="2">
        <f t="shared" si="2"/>
        <v>1733.5</v>
      </c>
      <c r="AR22" s="2">
        <f t="shared" si="0"/>
        <v>-289</v>
      </c>
      <c r="AS22" s="2">
        <f t="shared" si="1"/>
        <v>289</v>
      </c>
    </row>
    <row r="23" spans="1:45" x14ac:dyDescent="0.2">
      <c r="A23" s="1" t="s">
        <v>86</v>
      </c>
      <c r="B23" s="1" t="s">
        <v>2</v>
      </c>
      <c r="C23" s="1">
        <v>27</v>
      </c>
      <c r="D23" s="3" t="s">
        <v>110</v>
      </c>
      <c r="E23" s="3" t="s">
        <v>145</v>
      </c>
      <c r="F23" s="3" t="s">
        <v>146</v>
      </c>
      <c r="G23" s="3" t="s">
        <v>106</v>
      </c>
      <c r="H23" s="3" t="s">
        <v>106</v>
      </c>
      <c r="I23" s="3" t="s">
        <v>148</v>
      </c>
      <c r="J23" s="3" t="s">
        <v>105</v>
      </c>
      <c r="K23" s="3" t="s">
        <v>146</v>
      </c>
      <c r="L23" s="3" t="s">
        <v>105</v>
      </c>
      <c r="M23" s="3" t="s">
        <v>109</v>
      </c>
      <c r="N23" s="3" t="s">
        <v>109</v>
      </c>
      <c r="O23" s="3" t="s">
        <v>150</v>
      </c>
      <c r="P23" s="3" t="s">
        <v>106</v>
      </c>
      <c r="Q23" s="3" t="s">
        <v>149</v>
      </c>
      <c r="R23" s="3" t="s">
        <v>106</v>
      </c>
      <c r="S23" s="3" t="s">
        <v>105</v>
      </c>
      <c r="T23" s="3" t="s">
        <v>105</v>
      </c>
      <c r="U23" s="3" t="s">
        <v>152</v>
      </c>
      <c r="V23" s="3" t="s">
        <v>105</v>
      </c>
      <c r="W23" s="3" t="s">
        <v>105</v>
      </c>
      <c r="X23" s="3" t="s">
        <v>146</v>
      </c>
      <c r="Y23" s="2">
        <v>-2.4534283392392501E-3</v>
      </c>
      <c r="Z23" s="2">
        <v>-4.8152204749903702E-3</v>
      </c>
      <c r="AA23" s="2">
        <v>4.5532801529128503E-2</v>
      </c>
      <c r="AB23" s="2">
        <v>2.3869250178420501E-3</v>
      </c>
      <c r="AC23" s="2">
        <v>2.4301985189999899E-2</v>
      </c>
      <c r="AD23" s="2">
        <v>1.6878598244036199E-3</v>
      </c>
      <c r="AE23" s="2">
        <v>1.0105379958724899E-2</v>
      </c>
      <c r="AF23" s="2">
        <v>2.8013351747098101E-2</v>
      </c>
      <c r="AG23" s="2">
        <v>2.68488102165974E-3</v>
      </c>
      <c r="AH23" s="2">
        <v>1.4710423531780901E-2</v>
      </c>
      <c r="AI23" s="4">
        <v>4.7758016295235399E-4</v>
      </c>
      <c r="AJ23" s="2">
        <v>-1.63224543539029E-2</v>
      </c>
      <c r="AK23" s="2">
        <v>165.70937371914701</v>
      </c>
      <c r="AL23" s="2">
        <v>5.1102354932558098</v>
      </c>
      <c r="AM23" s="2">
        <v>4.21457240622478E-2</v>
      </c>
      <c r="AN23" s="2">
        <v>6.16962304086546</v>
      </c>
      <c r="AO23" s="2">
        <v>1508</v>
      </c>
      <c r="AP23" s="2">
        <v>1098</v>
      </c>
      <c r="AQ23" s="2">
        <f t="shared" si="2"/>
        <v>1303</v>
      </c>
      <c r="AR23" s="2">
        <f t="shared" si="0"/>
        <v>410</v>
      </c>
      <c r="AS23" s="2">
        <f t="shared" si="1"/>
        <v>410</v>
      </c>
    </row>
    <row r="24" spans="1:45" x14ac:dyDescent="0.2">
      <c r="A24" s="1" t="s">
        <v>87</v>
      </c>
      <c r="B24" s="1" t="s">
        <v>2</v>
      </c>
      <c r="C24" s="1">
        <v>40</v>
      </c>
      <c r="D24" s="3" t="s">
        <v>105</v>
      </c>
      <c r="E24" s="3" t="s">
        <v>105</v>
      </c>
      <c r="F24" s="3" t="s">
        <v>146</v>
      </c>
      <c r="G24" s="3" t="s">
        <v>111</v>
      </c>
      <c r="H24" s="3" t="s">
        <v>147</v>
      </c>
      <c r="I24" s="3" t="s">
        <v>148</v>
      </c>
      <c r="J24" s="3" t="s">
        <v>107</v>
      </c>
      <c r="K24" s="3" t="s">
        <v>107</v>
      </c>
      <c r="L24" s="3" t="s">
        <v>145</v>
      </c>
      <c r="M24" s="3" t="s">
        <v>108</v>
      </c>
      <c r="N24" s="3" t="s">
        <v>149</v>
      </c>
      <c r="O24" s="3" t="s">
        <v>150</v>
      </c>
      <c r="P24" s="3" t="s">
        <v>106</v>
      </c>
      <c r="Q24" s="3" t="s">
        <v>149</v>
      </c>
      <c r="R24" s="3" t="s">
        <v>106</v>
      </c>
      <c r="S24" s="3" t="s">
        <v>105</v>
      </c>
      <c r="T24" s="3" t="s">
        <v>105</v>
      </c>
      <c r="U24" s="3" t="s">
        <v>152</v>
      </c>
      <c r="V24" s="3" t="s">
        <v>110</v>
      </c>
      <c r="W24" s="3" t="s">
        <v>145</v>
      </c>
      <c r="X24" s="3" t="s">
        <v>146</v>
      </c>
      <c r="Y24" s="2">
        <v>-4.0717889311687697E-2</v>
      </c>
      <c r="Z24" s="2">
        <v>3.4559524549893597E-2</v>
      </c>
      <c r="AA24" s="2">
        <v>-3.91635740036359E-3</v>
      </c>
      <c r="AB24" s="2">
        <v>2.9740367730406898E-2</v>
      </c>
      <c r="AC24" s="2">
        <v>-3.0642187156109798E-3</v>
      </c>
      <c r="AD24" s="4">
        <v>-9.1836642135812298E-4</v>
      </c>
      <c r="AE24" s="2">
        <v>3.37011363200206E-2</v>
      </c>
      <c r="AF24" s="2">
        <v>4.50407849856806E-3</v>
      </c>
      <c r="AG24" s="2">
        <v>5.5755614862222696E-3</v>
      </c>
      <c r="AH24" s="2">
        <v>-7.2884315067352897E-3</v>
      </c>
      <c r="AI24" s="2">
        <v>-2.14393949421643E-3</v>
      </c>
      <c r="AJ24" s="4">
        <v>-9.4963696511696401E-5</v>
      </c>
      <c r="AK24" s="2">
        <v>164.81896085635699</v>
      </c>
      <c r="AL24" s="2">
        <v>5.1048476645972203</v>
      </c>
      <c r="AM24" s="2">
        <v>3.8026615166300202E-2</v>
      </c>
      <c r="AN24" s="2">
        <v>4.8926885816855501</v>
      </c>
      <c r="AO24" s="2">
        <v>2019</v>
      </c>
      <c r="AP24" s="2">
        <v>1659</v>
      </c>
      <c r="AQ24" s="2">
        <f t="shared" si="2"/>
        <v>1839</v>
      </c>
      <c r="AR24" s="2">
        <f t="shared" si="0"/>
        <v>360</v>
      </c>
      <c r="AS24" s="2">
        <f t="shared" si="1"/>
        <v>360</v>
      </c>
    </row>
    <row r="25" spans="1:45" x14ac:dyDescent="0.2">
      <c r="A25" s="1" t="s">
        <v>88</v>
      </c>
      <c r="B25" s="1" t="s">
        <v>2</v>
      </c>
      <c r="C25" s="1">
        <v>27</v>
      </c>
      <c r="D25" s="3" t="s">
        <v>105</v>
      </c>
      <c r="E25" s="3" t="s">
        <v>105</v>
      </c>
      <c r="F25" s="3" t="s">
        <v>146</v>
      </c>
      <c r="G25" s="3" t="s">
        <v>111</v>
      </c>
      <c r="H25" s="3" t="s">
        <v>147</v>
      </c>
      <c r="I25" s="3" t="s">
        <v>148</v>
      </c>
      <c r="J25" s="3" t="s">
        <v>110</v>
      </c>
      <c r="K25" s="3" t="s">
        <v>146</v>
      </c>
      <c r="L25" s="3" t="s">
        <v>145</v>
      </c>
      <c r="M25" s="3" t="s">
        <v>108</v>
      </c>
      <c r="N25" s="3" t="s">
        <v>149</v>
      </c>
      <c r="O25" s="3" t="s">
        <v>150</v>
      </c>
      <c r="P25" s="3" t="s">
        <v>106</v>
      </c>
      <c r="Q25" s="3" t="s">
        <v>149</v>
      </c>
      <c r="R25" s="3" t="s">
        <v>106</v>
      </c>
      <c r="S25" s="3" t="s">
        <v>112</v>
      </c>
      <c r="T25" s="3" t="s">
        <v>151</v>
      </c>
      <c r="U25" s="3" t="s">
        <v>152</v>
      </c>
      <c r="V25" s="3" t="s">
        <v>110</v>
      </c>
      <c r="W25" s="3" t="s">
        <v>145</v>
      </c>
      <c r="X25" s="3" t="s">
        <v>146</v>
      </c>
      <c r="Y25" s="2">
        <v>-5.4906645847727503E-2</v>
      </c>
      <c r="Z25" s="2">
        <v>-1.78335349871519E-2</v>
      </c>
      <c r="AA25" s="2">
        <v>1.5878224525284899E-2</v>
      </c>
      <c r="AB25" s="2">
        <v>4.6057802705486602E-3</v>
      </c>
      <c r="AC25" s="2">
        <v>-5.8096342053688896E-3</v>
      </c>
      <c r="AD25" s="2">
        <v>-1.46379124037955E-2</v>
      </c>
      <c r="AE25" s="2">
        <v>-2.62970819682402E-2</v>
      </c>
      <c r="AF25" s="2">
        <v>1.49896979518627E-2</v>
      </c>
      <c r="AG25" s="2">
        <v>-2.8056121727918601E-3</v>
      </c>
      <c r="AH25" s="2">
        <v>1.1644164378086901E-2</v>
      </c>
      <c r="AI25" s="2">
        <v>7.8131671180542792E-3</v>
      </c>
      <c r="AJ25" s="2">
        <v>1.46910524879713E-2</v>
      </c>
      <c r="AK25" s="2">
        <v>169.30013342901799</v>
      </c>
      <c r="AL25" s="2">
        <v>5.1316730772605599</v>
      </c>
      <c r="AM25" s="2">
        <v>3.7266502468604197E-2</v>
      </c>
      <c r="AN25" s="2">
        <v>4.6690907883095401</v>
      </c>
      <c r="AO25" s="2">
        <v>1715</v>
      </c>
      <c r="AP25" s="2">
        <v>1791</v>
      </c>
      <c r="AQ25" s="2">
        <f t="shared" si="2"/>
        <v>1753</v>
      </c>
      <c r="AR25" s="2">
        <f t="shared" si="0"/>
        <v>-76</v>
      </c>
      <c r="AS25" s="2">
        <f t="shared" si="1"/>
        <v>76</v>
      </c>
    </row>
    <row r="26" spans="1:45" x14ac:dyDescent="0.2">
      <c r="A26" s="1" t="s">
        <v>89</v>
      </c>
      <c r="B26" s="1" t="s">
        <v>3</v>
      </c>
      <c r="C26" s="1">
        <v>34</v>
      </c>
      <c r="D26" s="3" t="s">
        <v>105</v>
      </c>
      <c r="E26" s="3" t="s">
        <v>105</v>
      </c>
      <c r="F26" s="3" t="s">
        <v>146</v>
      </c>
      <c r="G26" s="3" t="s">
        <v>111</v>
      </c>
      <c r="H26" s="3" t="s">
        <v>147</v>
      </c>
      <c r="I26" s="3" t="s">
        <v>148</v>
      </c>
      <c r="J26" s="3" t="s">
        <v>110</v>
      </c>
      <c r="K26" s="3" t="s">
        <v>146</v>
      </c>
      <c r="L26" s="3" t="s">
        <v>145</v>
      </c>
      <c r="M26" s="3" t="s">
        <v>108</v>
      </c>
      <c r="N26" s="3" t="s">
        <v>149</v>
      </c>
      <c r="O26" s="3" t="s">
        <v>150</v>
      </c>
      <c r="P26" s="3" t="s">
        <v>109</v>
      </c>
      <c r="Q26" s="3" t="s">
        <v>109</v>
      </c>
      <c r="R26" s="3" t="s">
        <v>150</v>
      </c>
      <c r="S26" s="3" t="s">
        <v>105</v>
      </c>
      <c r="T26" s="3" t="s">
        <v>105</v>
      </c>
      <c r="U26" s="3" t="s">
        <v>152</v>
      </c>
      <c r="V26" s="3" t="s">
        <v>110</v>
      </c>
      <c r="W26" s="3" t="s">
        <v>145</v>
      </c>
      <c r="X26" s="3" t="s">
        <v>146</v>
      </c>
      <c r="Y26" s="2">
        <v>-1.4719696170335901E-2</v>
      </c>
      <c r="Z26" s="2">
        <v>3.4307754948670298E-2</v>
      </c>
      <c r="AA26" s="2">
        <v>7.3501335961612202E-3</v>
      </c>
      <c r="AB26" s="2">
        <v>-3.0668349704571999E-2</v>
      </c>
      <c r="AC26" s="2">
        <v>2.2183358952631599E-2</v>
      </c>
      <c r="AD26" s="2">
        <v>-2.42942744598889E-3</v>
      </c>
      <c r="AE26" s="2">
        <v>-3.5161101425320502E-3</v>
      </c>
      <c r="AF26" s="2">
        <v>2.1794330737512201E-3</v>
      </c>
      <c r="AG26" s="2">
        <v>1.6441038248842198E-2</v>
      </c>
      <c r="AH26" s="2">
        <v>-1.2633529067306099E-2</v>
      </c>
      <c r="AI26" s="2">
        <v>1.3320460947104801E-3</v>
      </c>
      <c r="AJ26" s="2">
        <v>-6.6826232968199197E-3</v>
      </c>
      <c r="AK26" s="2">
        <v>175.964709855032</v>
      </c>
      <c r="AL26" s="2">
        <v>5.1702834627455703</v>
      </c>
      <c r="AM26" s="2">
        <v>2.55874883729105E-2</v>
      </c>
      <c r="AN26" s="2">
        <v>4.4204477824210704</v>
      </c>
      <c r="AO26" s="2">
        <v>2654</v>
      </c>
      <c r="AP26" s="2">
        <v>2339</v>
      </c>
      <c r="AQ26" s="2">
        <f t="shared" si="2"/>
        <v>2496.5</v>
      </c>
      <c r="AR26" s="2">
        <f t="shared" si="0"/>
        <v>315</v>
      </c>
      <c r="AS26" s="2">
        <f t="shared" si="1"/>
        <v>315</v>
      </c>
    </row>
    <row r="27" spans="1:45" x14ac:dyDescent="0.2">
      <c r="A27" s="1" t="s">
        <v>90</v>
      </c>
      <c r="B27" s="1" t="s">
        <v>2</v>
      </c>
      <c r="C27" s="1">
        <v>33</v>
      </c>
      <c r="D27" s="3" t="s">
        <v>110</v>
      </c>
      <c r="E27" s="3" t="s">
        <v>145</v>
      </c>
      <c r="F27" s="3" t="s">
        <v>146</v>
      </c>
      <c r="G27" s="3" t="s">
        <v>106</v>
      </c>
      <c r="H27" s="3" t="s">
        <v>106</v>
      </c>
      <c r="I27" s="3" t="s">
        <v>148</v>
      </c>
      <c r="J27" s="3" t="s">
        <v>107</v>
      </c>
      <c r="K27" s="3" t="s">
        <v>107</v>
      </c>
      <c r="L27" s="3" t="s">
        <v>145</v>
      </c>
      <c r="M27" s="3" t="s">
        <v>109</v>
      </c>
      <c r="N27" s="3" t="s">
        <v>109</v>
      </c>
      <c r="O27" s="3" t="s">
        <v>150</v>
      </c>
      <c r="P27" s="3" t="s">
        <v>108</v>
      </c>
      <c r="Q27" s="3" t="s">
        <v>149</v>
      </c>
      <c r="R27" s="3" t="s">
        <v>150</v>
      </c>
      <c r="S27" s="3" t="s">
        <v>105</v>
      </c>
      <c r="T27" s="3" t="s">
        <v>105</v>
      </c>
      <c r="U27" s="3" t="s">
        <v>152</v>
      </c>
      <c r="V27" s="3" t="s">
        <v>110</v>
      </c>
      <c r="W27" s="3" t="s">
        <v>145</v>
      </c>
      <c r="X27" s="3" t="s">
        <v>146</v>
      </c>
      <c r="Y27" s="2">
        <v>-3.4927326351545503E-2</v>
      </c>
      <c r="Z27" s="2">
        <v>9.6567442098475093E-3</v>
      </c>
      <c r="AA27" s="2">
        <v>2.4539961237006101E-2</v>
      </c>
      <c r="AB27" s="2">
        <v>1.46567629847262E-2</v>
      </c>
      <c r="AC27" s="2">
        <v>1.04593145892807E-2</v>
      </c>
      <c r="AD27" s="2">
        <v>-5.6069311316839501E-3</v>
      </c>
      <c r="AE27" s="4">
        <v>-2.3842010938384401E-4</v>
      </c>
      <c r="AF27" s="2">
        <v>-8.9064332844042693E-3</v>
      </c>
      <c r="AG27" s="2">
        <v>-5.4484605810441403E-3</v>
      </c>
      <c r="AH27" s="2">
        <v>-3.9080286089286298E-3</v>
      </c>
      <c r="AI27" s="2">
        <v>2.2888685269260999E-3</v>
      </c>
      <c r="AJ27" s="2">
        <v>8.8715618357378106E-3</v>
      </c>
      <c r="AK27" s="2">
        <v>169.02411871333101</v>
      </c>
      <c r="AL27" s="2">
        <v>5.1300414190204204</v>
      </c>
      <c r="AM27" s="2">
        <v>1.9715946336568299E-2</v>
      </c>
      <c r="AN27" s="2">
        <v>4.1226648753674997</v>
      </c>
      <c r="AO27" s="2">
        <v>1372</v>
      </c>
      <c r="AP27" s="2">
        <v>1374</v>
      </c>
      <c r="AQ27" s="2">
        <f t="shared" si="2"/>
        <v>1373</v>
      </c>
      <c r="AR27" s="2">
        <f t="shared" si="0"/>
        <v>-2</v>
      </c>
      <c r="AS27" s="2">
        <f t="shared" si="1"/>
        <v>2</v>
      </c>
    </row>
    <row r="28" spans="1:45" x14ac:dyDescent="0.2">
      <c r="A28" s="1" t="s">
        <v>91</v>
      </c>
      <c r="B28" s="1" t="s">
        <v>2</v>
      </c>
      <c r="C28" s="1">
        <v>29</v>
      </c>
      <c r="D28" s="3" t="s">
        <v>110</v>
      </c>
      <c r="E28" s="3" t="s">
        <v>145</v>
      </c>
      <c r="F28" s="3" t="s">
        <v>146</v>
      </c>
      <c r="G28" s="3" t="s">
        <v>111</v>
      </c>
      <c r="H28" s="3" t="s">
        <v>147</v>
      </c>
      <c r="I28" s="3" t="s">
        <v>148</v>
      </c>
      <c r="J28" s="3" t="s">
        <v>107</v>
      </c>
      <c r="K28" s="3" t="s">
        <v>107</v>
      </c>
      <c r="L28" s="3" t="s">
        <v>145</v>
      </c>
      <c r="M28" s="3" t="s">
        <v>109</v>
      </c>
      <c r="N28" s="3" t="s">
        <v>109</v>
      </c>
      <c r="O28" s="3" t="s">
        <v>150</v>
      </c>
      <c r="P28" s="3" t="s">
        <v>108</v>
      </c>
      <c r="Q28" s="3" t="s">
        <v>149</v>
      </c>
      <c r="R28" s="3" t="s">
        <v>150</v>
      </c>
      <c r="S28" s="3" t="s">
        <v>112</v>
      </c>
      <c r="T28" s="3" t="s">
        <v>151</v>
      </c>
      <c r="U28" s="3" t="s">
        <v>152</v>
      </c>
      <c r="V28" s="3" t="s">
        <v>110</v>
      </c>
      <c r="W28" s="3" t="s">
        <v>145</v>
      </c>
      <c r="X28" s="3" t="s">
        <v>146</v>
      </c>
      <c r="Y28" s="2">
        <v>-9.4936463768416097E-3</v>
      </c>
      <c r="Z28" s="2">
        <v>1.52185920268849E-2</v>
      </c>
      <c r="AA28" s="4">
        <v>-5.1231649757066801E-4</v>
      </c>
      <c r="AB28" s="2">
        <v>-2.64670273123782E-2</v>
      </c>
      <c r="AC28" s="4">
        <v>2.10539699036377E-4</v>
      </c>
      <c r="AD28" s="2">
        <v>2.7207118785835698E-3</v>
      </c>
      <c r="AE28" s="2">
        <v>-4.9065807319949202E-3</v>
      </c>
      <c r="AF28" s="2">
        <v>4.3977982049588603E-3</v>
      </c>
      <c r="AG28" s="4">
        <v>8.2626587146281998E-5</v>
      </c>
      <c r="AH28" s="2">
        <v>-3.7954842949192501E-3</v>
      </c>
      <c r="AI28" s="2">
        <v>3.9819950916112198E-3</v>
      </c>
      <c r="AJ28" s="2">
        <v>-2.3694945645776001E-3</v>
      </c>
      <c r="AK28" s="2">
        <v>166.194343613656</v>
      </c>
      <c r="AL28" s="2">
        <v>5.11315784823001</v>
      </c>
      <c r="AM28" s="2">
        <v>1.1320340190748301E-2</v>
      </c>
      <c r="AN28" s="2">
        <v>2.0413262273938702</v>
      </c>
      <c r="AO28" s="2">
        <v>2268</v>
      </c>
      <c r="AP28" s="2">
        <v>2050</v>
      </c>
      <c r="AQ28" s="2">
        <f t="shared" si="2"/>
        <v>2159</v>
      </c>
      <c r="AR28" s="2">
        <f t="shared" si="0"/>
        <v>218</v>
      </c>
      <c r="AS28" s="2">
        <f t="shared" si="1"/>
        <v>218</v>
      </c>
    </row>
    <row r="29" spans="1:45" x14ac:dyDescent="0.2">
      <c r="A29" s="1" t="s">
        <v>121</v>
      </c>
      <c r="B29" s="1" t="s">
        <v>2</v>
      </c>
      <c r="C29" s="1">
        <v>40</v>
      </c>
      <c r="D29" s="3" t="s">
        <v>105</v>
      </c>
      <c r="E29" s="3" t="s">
        <v>105</v>
      </c>
      <c r="F29" s="3" t="s">
        <v>146</v>
      </c>
      <c r="G29" s="3" t="s">
        <v>106</v>
      </c>
      <c r="H29" s="3" t="s">
        <v>106</v>
      </c>
      <c r="I29" s="3" t="s">
        <v>148</v>
      </c>
      <c r="J29" s="3" t="s">
        <v>110</v>
      </c>
      <c r="K29" s="3" t="s">
        <v>146</v>
      </c>
      <c r="L29" s="3" t="s">
        <v>145</v>
      </c>
      <c r="M29" s="3" t="s">
        <v>108</v>
      </c>
      <c r="N29" s="3" t="s">
        <v>149</v>
      </c>
      <c r="O29" s="3" t="s">
        <v>150</v>
      </c>
      <c r="P29" s="3" t="s">
        <v>109</v>
      </c>
      <c r="Q29" s="3" t="s">
        <v>109</v>
      </c>
      <c r="R29" s="3" t="s">
        <v>150</v>
      </c>
      <c r="S29" s="3" t="s">
        <v>105</v>
      </c>
      <c r="T29" s="3" t="s">
        <v>105</v>
      </c>
      <c r="U29" s="3" t="s">
        <v>152</v>
      </c>
      <c r="V29" s="3" t="s">
        <v>107</v>
      </c>
      <c r="W29" s="3" t="s">
        <v>145</v>
      </c>
      <c r="X29" s="3" t="s">
        <v>107</v>
      </c>
      <c r="Y29" s="2">
        <v>-3.1590551685200002E-2</v>
      </c>
      <c r="Z29" s="2">
        <v>4.4385873199668602E-3</v>
      </c>
      <c r="AA29" s="2">
        <v>-2.8370971482624401E-2</v>
      </c>
      <c r="AB29" s="2">
        <v>9.3030769407268996E-3</v>
      </c>
      <c r="AC29" s="2">
        <v>2.1923308995139001E-2</v>
      </c>
      <c r="AD29" s="2">
        <v>-1.1185633736372999E-2</v>
      </c>
      <c r="AE29" s="2">
        <v>1.5088200535735501E-2</v>
      </c>
      <c r="AF29" s="2">
        <v>6.5417941115884304E-3</v>
      </c>
      <c r="AG29" s="2">
        <v>-6.6787512656371296E-3</v>
      </c>
      <c r="AH29" s="2">
        <v>-4.9995353405728098E-3</v>
      </c>
      <c r="AI29" s="4">
        <v>7.4554721776404296E-4</v>
      </c>
      <c r="AJ29" s="2">
        <v>-1.4266717517244E-3</v>
      </c>
      <c r="AK29" s="2">
        <v>165.53943333122601</v>
      </c>
      <c r="AL29" s="2">
        <v>5.1092094342982302</v>
      </c>
      <c r="AM29" s="2">
        <v>2.0005146224051699E-2</v>
      </c>
      <c r="AN29" s="2">
        <v>2.5405691919955902</v>
      </c>
      <c r="AO29" s="2">
        <v>1869</v>
      </c>
      <c r="AP29" s="2">
        <v>1790</v>
      </c>
      <c r="AQ29" s="2">
        <f t="shared" si="2"/>
        <v>1829.5</v>
      </c>
      <c r="AR29" s="2">
        <f t="shared" si="0"/>
        <v>79</v>
      </c>
      <c r="AS29" s="2">
        <f t="shared" si="1"/>
        <v>79</v>
      </c>
    </row>
    <row r="30" spans="1:45" x14ac:dyDescent="0.2">
      <c r="A30" s="1" t="s">
        <v>92</v>
      </c>
      <c r="B30" s="1" t="s">
        <v>3</v>
      </c>
      <c r="C30" s="1">
        <v>17</v>
      </c>
      <c r="D30" s="3" t="s">
        <v>105</v>
      </c>
      <c r="E30" s="3" t="s">
        <v>105</v>
      </c>
      <c r="F30" s="3" t="s">
        <v>146</v>
      </c>
      <c r="G30" s="3" t="s">
        <v>106</v>
      </c>
      <c r="H30" s="3" t="s">
        <v>106</v>
      </c>
      <c r="I30" s="3" t="s">
        <v>148</v>
      </c>
      <c r="J30" s="3" t="s">
        <v>110</v>
      </c>
      <c r="K30" s="3" t="s">
        <v>146</v>
      </c>
      <c r="L30" s="3" t="s">
        <v>145</v>
      </c>
      <c r="M30" s="3" t="s">
        <v>108</v>
      </c>
      <c r="N30" s="3" t="s">
        <v>149</v>
      </c>
      <c r="O30" s="3" t="s">
        <v>150</v>
      </c>
      <c r="P30" s="3" t="s">
        <v>108</v>
      </c>
      <c r="Q30" s="3" t="s">
        <v>149</v>
      </c>
      <c r="R30" s="3" t="s">
        <v>150</v>
      </c>
      <c r="S30" s="3" t="s">
        <v>105</v>
      </c>
      <c r="T30" s="3" t="s">
        <v>105</v>
      </c>
      <c r="U30" s="3" t="s">
        <v>152</v>
      </c>
      <c r="V30" s="3" t="s">
        <v>110</v>
      </c>
      <c r="W30" s="3" t="s">
        <v>145</v>
      </c>
      <c r="X30" s="3" t="s">
        <v>146</v>
      </c>
      <c r="Y30" s="2">
        <v>-2.7769051215867199E-2</v>
      </c>
      <c r="Z30" s="2">
        <v>1.9832033466208401E-2</v>
      </c>
      <c r="AA30" s="2">
        <v>7.71377501288255E-3</v>
      </c>
      <c r="AB30" s="2">
        <v>-2.3632020919736002E-3</v>
      </c>
      <c r="AC30" s="2">
        <v>-1.17697081123253E-2</v>
      </c>
      <c r="AD30" s="2">
        <v>1.75921109067163E-2</v>
      </c>
      <c r="AE30" s="2">
        <v>-2.2224473003118299E-2</v>
      </c>
      <c r="AF30" s="2">
        <v>-4.2151242251407001E-3</v>
      </c>
      <c r="AG30" s="2">
        <v>7.1423053986483E-3</v>
      </c>
      <c r="AH30" s="4">
        <v>-3.4407050389029698E-4</v>
      </c>
      <c r="AI30" s="2">
        <v>8.0336766693796004E-3</v>
      </c>
      <c r="AJ30" s="2">
        <v>1.6584172349295601E-3</v>
      </c>
      <c r="AK30" s="2">
        <v>181.70691077202801</v>
      </c>
      <c r="AL30" s="2">
        <v>5.2023950086470796</v>
      </c>
      <c r="AM30" s="2">
        <v>2.8157262936227501E-2</v>
      </c>
      <c r="AN30" s="2">
        <v>3.6718981806488098</v>
      </c>
      <c r="AO30" s="2">
        <v>2257</v>
      </c>
      <c r="AP30" s="2">
        <v>2126</v>
      </c>
      <c r="AQ30" s="2">
        <f t="shared" si="2"/>
        <v>2191.5</v>
      </c>
      <c r="AR30" s="2">
        <f t="shared" si="0"/>
        <v>131</v>
      </c>
      <c r="AS30" s="2">
        <f t="shared" si="1"/>
        <v>131</v>
      </c>
    </row>
    <row r="31" spans="1:45" x14ac:dyDescent="0.2">
      <c r="A31" s="1" t="s">
        <v>93</v>
      </c>
      <c r="B31" s="1" t="s">
        <v>2</v>
      </c>
      <c r="C31" s="1">
        <v>41</v>
      </c>
      <c r="D31" s="3" t="s">
        <v>110</v>
      </c>
      <c r="E31" s="3" t="s">
        <v>145</v>
      </c>
      <c r="F31" s="3" t="s">
        <v>146</v>
      </c>
      <c r="G31" s="3" t="s">
        <v>111</v>
      </c>
      <c r="H31" s="3" t="s">
        <v>147</v>
      </c>
      <c r="I31" s="3" t="s">
        <v>148</v>
      </c>
      <c r="J31" s="3" t="s">
        <v>107</v>
      </c>
      <c r="K31" s="3" t="s">
        <v>107</v>
      </c>
      <c r="L31" s="3" t="s">
        <v>145</v>
      </c>
      <c r="M31" s="3" t="s">
        <v>108</v>
      </c>
      <c r="N31" s="3" t="s">
        <v>149</v>
      </c>
      <c r="O31" s="3" t="s">
        <v>150</v>
      </c>
      <c r="P31" s="3" t="s">
        <v>106</v>
      </c>
      <c r="Q31" s="3" t="s">
        <v>149</v>
      </c>
      <c r="R31" s="3" t="s">
        <v>106</v>
      </c>
      <c r="S31" s="3" t="s">
        <v>105</v>
      </c>
      <c r="T31" s="3" t="s">
        <v>105</v>
      </c>
      <c r="U31" s="3" t="s">
        <v>152</v>
      </c>
      <c r="V31" s="3" t="s">
        <v>110</v>
      </c>
      <c r="W31" s="3" t="s">
        <v>145</v>
      </c>
      <c r="X31" s="3" t="s">
        <v>146</v>
      </c>
      <c r="Y31" s="4">
        <v>-1.7698747720127999E-4</v>
      </c>
      <c r="Z31" s="2">
        <v>-1.0684213884898999E-2</v>
      </c>
      <c r="AA31" s="2">
        <v>9.88816611208705E-3</v>
      </c>
      <c r="AB31" s="2">
        <v>-1.42904362251318E-2</v>
      </c>
      <c r="AC31" s="2">
        <v>-2.33175844495766E-2</v>
      </c>
      <c r="AD31" s="4">
        <v>3.4210131240585101E-4</v>
      </c>
      <c r="AE31" s="2">
        <v>-9.3193531133398504E-3</v>
      </c>
      <c r="AF31" s="2">
        <v>2.0263414388304399E-3</v>
      </c>
      <c r="AG31" s="2">
        <v>-7.6356109695172704E-3</v>
      </c>
      <c r="AH31" s="4">
        <v>-6.2160856909815299E-4</v>
      </c>
      <c r="AI31" s="4">
        <v>-3.29064550027178E-4</v>
      </c>
      <c r="AJ31" s="2">
        <v>-4.8804542791562201E-3</v>
      </c>
      <c r="AK31" s="2">
        <v>167.37298026008801</v>
      </c>
      <c r="AL31" s="2">
        <v>5.1202247367844604</v>
      </c>
      <c r="AM31" s="2">
        <v>1.5126719308973999E-2</v>
      </c>
      <c r="AN31" s="2">
        <v>2.1807361671436798</v>
      </c>
      <c r="AO31" s="2">
        <v>1619</v>
      </c>
      <c r="AP31" s="2">
        <v>1942</v>
      </c>
      <c r="AQ31" s="2">
        <f t="shared" si="2"/>
        <v>1780.5</v>
      </c>
      <c r="AR31" s="2">
        <f t="shared" si="0"/>
        <v>-323</v>
      </c>
      <c r="AS31" s="2">
        <f t="shared" si="1"/>
        <v>323</v>
      </c>
    </row>
    <row r="32" spans="1:45" x14ac:dyDescent="0.2">
      <c r="A32" s="1" t="s">
        <v>94</v>
      </c>
      <c r="B32" s="1" t="s">
        <v>3</v>
      </c>
      <c r="C32" s="1">
        <v>18</v>
      </c>
      <c r="D32" s="3" t="s">
        <v>105</v>
      </c>
      <c r="E32" s="3" t="s">
        <v>105</v>
      </c>
      <c r="F32" s="3" t="s">
        <v>146</v>
      </c>
      <c r="G32" s="3" t="s">
        <v>106</v>
      </c>
      <c r="H32" s="3" t="s">
        <v>106</v>
      </c>
      <c r="I32" s="3" t="s">
        <v>148</v>
      </c>
      <c r="J32" s="3" t="s">
        <v>110</v>
      </c>
      <c r="K32" s="3" t="s">
        <v>146</v>
      </c>
      <c r="L32" s="3" t="s">
        <v>145</v>
      </c>
      <c r="M32" s="3" t="s">
        <v>108</v>
      </c>
      <c r="N32" s="3" t="s">
        <v>149</v>
      </c>
      <c r="O32" s="3" t="s">
        <v>150</v>
      </c>
      <c r="P32" s="3" t="s">
        <v>109</v>
      </c>
      <c r="Q32" s="3" t="s">
        <v>109</v>
      </c>
      <c r="R32" s="3" t="s">
        <v>150</v>
      </c>
      <c r="S32" s="3" t="s">
        <v>105</v>
      </c>
      <c r="T32" s="3" t="s">
        <v>105</v>
      </c>
      <c r="U32" s="3" t="s">
        <v>152</v>
      </c>
      <c r="V32" s="3" t="s">
        <v>107</v>
      </c>
      <c r="W32" s="3" t="s">
        <v>145</v>
      </c>
      <c r="X32" s="3" t="s">
        <v>107</v>
      </c>
      <c r="Y32" s="2">
        <v>-4.09979809676195E-3</v>
      </c>
      <c r="Z32" s="2">
        <v>2.43101715727983E-2</v>
      </c>
      <c r="AA32" s="2">
        <v>-2.2602796964614601E-2</v>
      </c>
      <c r="AB32" s="2">
        <v>8.6508077220546001E-3</v>
      </c>
      <c r="AC32" s="2">
        <v>4.3791287641871098E-3</v>
      </c>
      <c r="AD32" s="2">
        <v>2.4550682882833702E-3</v>
      </c>
      <c r="AE32" s="2">
        <v>7.7028642460397903E-3</v>
      </c>
      <c r="AF32" s="2">
        <v>1.0648201114772399E-2</v>
      </c>
      <c r="AG32" s="2">
        <v>6.5793224562977603E-3</v>
      </c>
      <c r="AH32" s="2">
        <v>-7.0404415329341297E-3</v>
      </c>
      <c r="AI32" s="2">
        <v>-5.0182640449456598E-3</v>
      </c>
      <c r="AJ32" s="2">
        <v>-3.7494199090501402E-3</v>
      </c>
      <c r="AK32" s="2">
        <v>179.591812167245</v>
      </c>
      <c r="AL32" s="2">
        <v>5.1906865655596404</v>
      </c>
      <c r="AM32" s="2">
        <v>2.1066873585502001E-2</v>
      </c>
      <c r="AN32" s="2">
        <v>3.7769182370813601</v>
      </c>
      <c r="AO32" s="2">
        <v>1860</v>
      </c>
      <c r="AP32" s="2">
        <v>2060</v>
      </c>
      <c r="AQ32" s="2">
        <f t="shared" si="2"/>
        <v>1960</v>
      </c>
      <c r="AR32" s="2">
        <f t="shared" si="0"/>
        <v>-200</v>
      </c>
      <c r="AS32" s="2">
        <f t="shared" si="1"/>
        <v>200</v>
      </c>
    </row>
    <row r="33" spans="1:45" x14ac:dyDescent="0.2">
      <c r="A33" s="1" t="s">
        <v>95</v>
      </c>
      <c r="B33" s="1" t="s">
        <v>2</v>
      </c>
      <c r="C33" s="1">
        <v>27</v>
      </c>
      <c r="D33" s="3" t="s">
        <v>110</v>
      </c>
      <c r="E33" s="3" t="s">
        <v>145</v>
      </c>
      <c r="F33" s="3" t="s">
        <v>146</v>
      </c>
      <c r="G33" s="3" t="s">
        <v>106</v>
      </c>
      <c r="H33" s="3" t="s">
        <v>106</v>
      </c>
      <c r="I33" s="3" t="s">
        <v>148</v>
      </c>
      <c r="J33" s="3" t="s">
        <v>110</v>
      </c>
      <c r="K33" s="3" t="s">
        <v>146</v>
      </c>
      <c r="L33" s="3" t="s">
        <v>145</v>
      </c>
      <c r="M33" s="3" t="s">
        <v>109</v>
      </c>
      <c r="N33" s="3" t="s">
        <v>109</v>
      </c>
      <c r="O33" s="3" t="s">
        <v>150</v>
      </c>
      <c r="P33" s="3" t="s">
        <v>108</v>
      </c>
      <c r="Q33" s="3" t="s">
        <v>149</v>
      </c>
      <c r="R33" s="3" t="s">
        <v>150</v>
      </c>
      <c r="S33" s="3" t="s">
        <v>112</v>
      </c>
      <c r="T33" s="3" t="s">
        <v>151</v>
      </c>
      <c r="U33" s="3" t="s">
        <v>152</v>
      </c>
      <c r="V33" s="3" t="s">
        <v>107</v>
      </c>
      <c r="W33" s="3" t="s">
        <v>145</v>
      </c>
      <c r="X33" s="3" t="s">
        <v>107</v>
      </c>
      <c r="Y33" s="2">
        <v>-1.9253506012795501E-2</v>
      </c>
      <c r="Z33" s="2">
        <v>-4.1002598196184001E-2</v>
      </c>
      <c r="AA33" s="2">
        <v>-4.3142613384551803E-2</v>
      </c>
      <c r="AB33" s="2">
        <v>7.4452478799795297E-3</v>
      </c>
      <c r="AC33" s="2">
        <v>-3.7231081861449199E-3</v>
      </c>
      <c r="AD33" s="2">
        <v>1.2343115355725199E-2</v>
      </c>
      <c r="AE33" s="2">
        <v>9.1194955969677201E-3</v>
      </c>
      <c r="AF33" s="2">
        <v>8.4481293877607302E-3</v>
      </c>
      <c r="AG33" s="2">
        <v>-1.2433470346421E-2</v>
      </c>
      <c r="AH33" s="2">
        <v>-1.6461282083959101E-3</v>
      </c>
      <c r="AI33" s="2">
        <v>-4.6427276517409903E-3</v>
      </c>
      <c r="AJ33" s="2">
        <v>-7.6470371484682002E-3</v>
      </c>
      <c r="AK33" s="2">
        <v>173.800604438157</v>
      </c>
      <c r="AL33" s="2">
        <v>5.1579086906051996</v>
      </c>
      <c r="AM33" s="2">
        <v>2.1883071425116599E-2</v>
      </c>
      <c r="AN33" s="2">
        <v>3.4271162178471202</v>
      </c>
      <c r="AO33" s="2">
        <v>1971</v>
      </c>
      <c r="AP33" s="2">
        <v>2091</v>
      </c>
      <c r="AQ33" s="2">
        <f t="shared" si="2"/>
        <v>2031</v>
      </c>
      <c r="AR33" s="2">
        <f t="shared" si="0"/>
        <v>-120</v>
      </c>
      <c r="AS33" s="2">
        <f t="shared" si="1"/>
        <v>120</v>
      </c>
    </row>
    <row r="34" spans="1:45" x14ac:dyDescent="0.2">
      <c r="A34" s="1" t="s">
        <v>122</v>
      </c>
      <c r="B34" s="1" t="s">
        <v>2</v>
      </c>
      <c r="C34" s="1">
        <v>32</v>
      </c>
      <c r="D34" s="3" t="s">
        <v>110</v>
      </c>
      <c r="E34" s="3" t="s">
        <v>145</v>
      </c>
      <c r="F34" s="3" t="s">
        <v>146</v>
      </c>
      <c r="G34" s="3" t="s">
        <v>106</v>
      </c>
      <c r="H34" s="3" t="s">
        <v>106</v>
      </c>
      <c r="I34" s="3" t="s">
        <v>148</v>
      </c>
      <c r="J34" s="3" t="s">
        <v>110</v>
      </c>
      <c r="K34" s="3" t="s">
        <v>146</v>
      </c>
      <c r="L34" s="3" t="s">
        <v>145</v>
      </c>
      <c r="M34" s="3" t="s">
        <v>108</v>
      </c>
      <c r="N34" s="3" t="s">
        <v>149</v>
      </c>
      <c r="O34" s="3" t="s">
        <v>150</v>
      </c>
      <c r="P34" s="3" t="s">
        <v>108</v>
      </c>
      <c r="Q34" s="3" t="s">
        <v>149</v>
      </c>
      <c r="R34" s="3" t="s">
        <v>150</v>
      </c>
      <c r="S34" s="3" t="s">
        <v>105</v>
      </c>
      <c r="T34" s="3" t="s">
        <v>105</v>
      </c>
      <c r="U34" s="3" t="s">
        <v>152</v>
      </c>
      <c r="V34" s="3" t="s">
        <v>110</v>
      </c>
      <c r="W34" s="3" t="s">
        <v>145</v>
      </c>
      <c r="X34" s="3" t="s">
        <v>146</v>
      </c>
      <c r="Y34" s="2">
        <v>2.1490789125993399E-2</v>
      </c>
      <c r="Z34" s="2">
        <v>-3.55278152331715E-2</v>
      </c>
      <c r="AA34" s="2">
        <v>-2.6293961213321201E-3</v>
      </c>
      <c r="AB34" s="2">
        <v>-2.5753612304428901E-2</v>
      </c>
      <c r="AC34" s="2">
        <v>1.3887838590302499E-2</v>
      </c>
      <c r="AD34" s="2">
        <v>2.50442499232836E-3</v>
      </c>
      <c r="AE34" s="2">
        <v>-1.45779714100758E-3</v>
      </c>
      <c r="AF34" s="2">
        <v>4.2696046231267999E-3</v>
      </c>
      <c r="AG34" s="2">
        <v>-4.4584120401566498E-3</v>
      </c>
      <c r="AH34" s="2">
        <v>-5.0505560648220604E-3</v>
      </c>
      <c r="AI34" s="4">
        <v>9.7313330019028902E-4</v>
      </c>
      <c r="AJ34" s="4">
        <v>-4.4919799212824802E-4</v>
      </c>
      <c r="AK34" s="2">
        <v>170.29655023195201</v>
      </c>
      <c r="AL34" s="2">
        <v>5.1375413304578998</v>
      </c>
      <c r="AM34" s="2">
        <v>1.6531039315606701E-2</v>
      </c>
      <c r="AN34" s="2">
        <v>3.1537567534674298</v>
      </c>
      <c r="AO34" s="2">
        <v>1838</v>
      </c>
      <c r="AP34" s="2">
        <v>1220</v>
      </c>
      <c r="AQ34" s="2">
        <f t="shared" si="2"/>
        <v>1529</v>
      </c>
      <c r="AR34" s="2">
        <f t="shared" ref="AR34:AR65" si="3">AO34-AP34</f>
        <v>618</v>
      </c>
      <c r="AS34" s="2">
        <f t="shared" ref="AS34:AS65" si="4">ABS(AR34)</f>
        <v>618</v>
      </c>
    </row>
    <row r="35" spans="1:45" x14ac:dyDescent="0.2">
      <c r="A35" s="1" t="s">
        <v>123</v>
      </c>
      <c r="B35" s="1" t="s">
        <v>3</v>
      </c>
      <c r="C35" s="1">
        <v>19</v>
      </c>
      <c r="D35" s="3" t="s">
        <v>105</v>
      </c>
      <c r="E35" s="3" t="s">
        <v>105</v>
      </c>
      <c r="F35" s="3" t="s">
        <v>146</v>
      </c>
      <c r="G35" s="3" t="s">
        <v>111</v>
      </c>
      <c r="H35" s="3" t="s">
        <v>147</v>
      </c>
      <c r="I35" s="3" t="s">
        <v>148</v>
      </c>
      <c r="J35" s="3" t="s">
        <v>110</v>
      </c>
      <c r="K35" s="3" t="s">
        <v>146</v>
      </c>
      <c r="L35" s="3" t="s">
        <v>145</v>
      </c>
      <c r="M35" s="3" t="s">
        <v>106</v>
      </c>
      <c r="N35" s="3" t="s">
        <v>149</v>
      </c>
      <c r="O35" s="3" t="s">
        <v>106</v>
      </c>
      <c r="P35" s="3" t="s">
        <v>108</v>
      </c>
      <c r="Q35" s="3" t="s">
        <v>149</v>
      </c>
      <c r="R35" s="3" t="s">
        <v>150</v>
      </c>
      <c r="S35" s="3" t="s">
        <v>112</v>
      </c>
      <c r="T35" s="3" t="s">
        <v>151</v>
      </c>
      <c r="U35" s="3" t="s">
        <v>152</v>
      </c>
      <c r="V35" s="3" t="s">
        <v>105</v>
      </c>
      <c r="W35" s="3" t="s">
        <v>105</v>
      </c>
      <c r="X35" s="3" t="s">
        <v>146</v>
      </c>
      <c r="Y35" s="2">
        <v>1.9304631023986101E-3</v>
      </c>
      <c r="Z35" s="2">
        <v>2.2141320573705801E-2</v>
      </c>
      <c r="AA35" s="2">
        <v>7.3005675413569298E-3</v>
      </c>
      <c r="AB35" s="2">
        <v>-9.5317251336220002E-3</v>
      </c>
      <c r="AC35" s="2">
        <v>-8.5832042047336698E-3</v>
      </c>
      <c r="AD35" s="2">
        <v>1.91898385338964E-2</v>
      </c>
      <c r="AE35" s="2">
        <v>-4.9451799883158997E-3</v>
      </c>
      <c r="AF35" s="2">
        <v>8.2498167063330598E-3</v>
      </c>
      <c r="AG35" s="2">
        <v>4.4060109187811797E-3</v>
      </c>
      <c r="AH35" s="2">
        <v>9.4482777189688304E-3</v>
      </c>
      <c r="AI35" s="4">
        <v>-6.4690838160989697E-4</v>
      </c>
      <c r="AJ35" s="2">
        <v>8.5990842991829994E-3</v>
      </c>
      <c r="AK35" s="2">
        <v>169.57460551101201</v>
      </c>
      <c r="AL35" s="2">
        <v>5.1332929804901299</v>
      </c>
      <c r="AM35" s="2">
        <v>1.77086861208549E-2</v>
      </c>
      <c r="AN35" s="2">
        <v>2.9293437575462198</v>
      </c>
      <c r="AO35" s="2">
        <v>1707</v>
      </c>
      <c r="AP35" s="2">
        <v>1620</v>
      </c>
      <c r="AQ35" s="2">
        <f t="shared" si="2"/>
        <v>1663.5</v>
      </c>
      <c r="AR35" s="2">
        <f t="shared" si="3"/>
        <v>87</v>
      </c>
      <c r="AS35" s="2">
        <f t="shared" si="4"/>
        <v>87</v>
      </c>
    </row>
    <row r="36" spans="1:45" x14ac:dyDescent="0.2">
      <c r="A36" s="1" t="s">
        <v>124</v>
      </c>
      <c r="B36" s="1" t="s">
        <v>2</v>
      </c>
      <c r="C36" s="1">
        <v>26</v>
      </c>
      <c r="D36" s="3" t="s">
        <v>105</v>
      </c>
      <c r="E36" s="3" t="s">
        <v>105</v>
      </c>
      <c r="F36" s="3" t="s">
        <v>146</v>
      </c>
      <c r="G36" s="3" t="s">
        <v>106</v>
      </c>
      <c r="H36" s="3" t="s">
        <v>106</v>
      </c>
      <c r="I36" s="3" t="s">
        <v>148</v>
      </c>
      <c r="J36" s="3" t="s">
        <v>110</v>
      </c>
      <c r="K36" s="3" t="s">
        <v>146</v>
      </c>
      <c r="L36" s="3" t="s">
        <v>145</v>
      </c>
      <c r="M36" s="3" t="s">
        <v>106</v>
      </c>
      <c r="N36" s="3" t="s">
        <v>149</v>
      </c>
      <c r="O36" s="3" t="s">
        <v>106</v>
      </c>
      <c r="P36" s="3" t="s">
        <v>108</v>
      </c>
      <c r="Q36" s="3" t="s">
        <v>149</v>
      </c>
      <c r="R36" s="3" t="s">
        <v>150</v>
      </c>
      <c r="S36" s="3" t="s">
        <v>112</v>
      </c>
      <c r="T36" s="3" t="s">
        <v>151</v>
      </c>
      <c r="U36" s="3" t="s">
        <v>152</v>
      </c>
      <c r="V36" s="3" t="s">
        <v>110</v>
      </c>
      <c r="W36" s="3" t="s">
        <v>145</v>
      </c>
      <c r="X36" s="3" t="s">
        <v>146</v>
      </c>
      <c r="Y36" s="2">
        <v>2.1881407026923101E-2</v>
      </c>
      <c r="Z36" s="4">
        <v>-8.9981348808032199E-4</v>
      </c>
      <c r="AA36" s="2">
        <v>-6.6479045933563203E-3</v>
      </c>
      <c r="AB36" s="2">
        <v>-4.1839809553482297E-3</v>
      </c>
      <c r="AC36" s="2">
        <v>2.5097865934196401E-2</v>
      </c>
      <c r="AD36" s="2">
        <v>-5.7593665536669397E-3</v>
      </c>
      <c r="AE36" s="2">
        <v>1.9753436280460701E-3</v>
      </c>
      <c r="AF36" s="2">
        <v>-3.5568659075357299E-3</v>
      </c>
      <c r="AG36" s="2">
        <v>-6.6261546088945203E-3</v>
      </c>
      <c r="AH36" s="2">
        <v>2.6105007624917199E-3</v>
      </c>
      <c r="AI36" s="2">
        <v>6.3686213570304899E-3</v>
      </c>
      <c r="AJ36" s="2">
        <v>3.0272759528242599E-3</v>
      </c>
      <c r="AK36" s="2">
        <v>186.25046390782799</v>
      </c>
      <c r="AL36" s="2">
        <v>5.2270923480368499</v>
      </c>
      <c r="AM36" s="2">
        <v>1.5938035824249699E-2</v>
      </c>
      <c r="AN36" s="2">
        <v>3.1544226136508402</v>
      </c>
      <c r="AO36" s="2">
        <v>1648</v>
      </c>
      <c r="AP36" s="2">
        <v>1685</v>
      </c>
      <c r="AQ36" s="2">
        <f t="shared" si="2"/>
        <v>1666.5</v>
      </c>
      <c r="AR36" s="2">
        <f t="shared" si="3"/>
        <v>-37</v>
      </c>
      <c r="AS36" s="2">
        <f t="shared" si="4"/>
        <v>37</v>
      </c>
    </row>
    <row r="37" spans="1:45" x14ac:dyDescent="0.2">
      <c r="A37" s="1" t="s">
        <v>125</v>
      </c>
      <c r="B37" s="1" t="s">
        <v>2</v>
      </c>
      <c r="C37" s="1">
        <v>25</v>
      </c>
      <c r="D37" s="3" t="s">
        <v>110</v>
      </c>
      <c r="E37" s="3" t="s">
        <v>145</v>
      </c>
      <c r="F37" s="3" t="s">
        <v>146</v>
      </c>
      <c r="G37" s="3" t="s">
        <v>111</v>
      </c>
      <c r="H37" s="3" t="s">
        <v>147</v>
      </c>
      <c r="I37" s="3" t="s">
        <v>148</v>
      </c>
      <c r="J37" s="3" t="s">
        <v>107</v>
      </c>
      <c r="K37" s="3" t="s">
        <v>107</v>
      </c>
      <c r="L37" s="3" t="s">
        <v>145</v>
      </c>
      <c r="M37" s="3" t="s">
        <v>106</v>
      </c>
      <c r="N37" s="3" t="s">
        <v>149</v>
      </c>
      <c r="O37" s="3" t="s">
        <v>106</v>
      </c>
      <c r="P37" s="3" t="s">
        <v>109</v>
      </c>
      <c r="Q37" s="3" t="s">
        <v>109</v>
      </c>
      <c r="R37" s="3" t="s">
        <v>150</v>
      </c>
      <c r="S37" s="3" t="s">
        <v>112</v>
      </c>
      <c r="T37" s="3" t="s">
        <v>151</v>
      </c>
      <c r="U37" s="3" t="s">
        <v>152</v>
      </c>
      <c r="V37" s="3" t="s">
        <v>107</v>
      </c>
      <c r="W37" s="3" t="s">
        <v>145</v>
      </c>
      <c r="X37" s="3" t="s">
        <v>107</v>
      </c>
      <c r="Y37" s="2">
        <v>6.9355303657588699E-3</v>
      </c>
      <c r="Z37" s="2">
        <v>-1.9344447892419299E-2</v>
      </c>
      <c r="AA37" s="2">
        <v>-2.62753232055381E-2</v>
      </c>
      <c r="AB37" s="2">
        <v>-7.8460370622303998E-3</v>
      </c>
      <c r="AC37" s="2">
        <v>-4.6427686308177698E-3</v>
      </c>
      <c r="AD37" s="2">
        <v>7.3944226089569598E-3</v>
      </c>
      <c r="AE37" s="2">
        <v>5.7720448361710999E-3</v>
      </c>
      <c r="AF37" s="2">
        <v>-1.21085170854706E-3</v>
      </c>
      <c r="AG37" s="2">
        <v>-1.2795363175068301E-2</v>
      </c>
      <c r="AH37" s="2">
        <v>-5.8604093775894098E-3</v>
      </c>
      <c r="AI37" s="2">
        <v>8.5109930506998208E-3</v>
      </c>
      <c r="AJ37" s="2">
        <v>-1.3938818962888999E-3</v>
      </c>
      <c r="AK37" s="2">
        <v>177.01760144557201</v>
      </c>
      <c r="AL37" s="2">
        <v>5.1762491708249998</v>
      </c>
      <c r="AM37" s="2">
        <v>2.2199642291402501E-2</v>
      </c>
      <c r="AN37" s="2">
        <v>4.0332573661710498</v>
      </c>
      <c r="AO37" s="2">
        <v>2251</v>
      </c>
      <c r="AP37" s="2">
        <v>2010</v>
      </c>
      <c r="AQ37" s="2">
        <f t="shared" si="2"/>
        <v>2130.5</v>
      </c>
      <c r="AR37" s="2">
        <f t="shared" si="3"/>
        <v>241</v>
      </c>
      <c r="AS37" s="2">
        <f t="shared" si="4"/>
        <v>241</v>
      </c>
    </row>
    <row r="38" spans="1:45" x14ac:dyDescent="0.2">
      <c r="A38" s="1" t="s">
        <v>126</v>
      </c>
      <c r="B38" s="1" t="s">
        <v>3</v>
      </c>
      <c r="C38" s="1">
        <v>20</v>
      </c>
      <c r="D38" s="3" t="s">
        <v>105</v>
      </c>
      <c r="E38" s="3" t="s">
        <v>105</v>
      </c>
      <c r="F38" s="3" t="s">
        <v>146</v>
      </c>
      <c r="G38" s="3" t="s">
        <v>106</v>
      </c>
      <c r="H38" s="3" t="s">
        <v>106</v>
      </c>
      <c r="I38" s="3" t="s">
        <v>148</v>
      </c>
      <c r="J38" s="3" t="s">
        <v>110</v>
      </c>
      <c r="K38" s="3" t="s">
        <v>146</v>
      </c>
      <c r="L38" s="3" t="s">
        <v>145</v>
      </c>
      <c r="M38" s="3" t="s">
        <v>106</v>
      </c>
      <c r="N38" s="3" t="s">
        <v>149</v>
      </c>
      <c r="O38" s="3" t="s">
        <v>106</v>
      </c>
      <c r="P38" s="3" t="s">
        <v>106</v>
      </c>
      <c r="Q38" s="3" t="s">
        <v>149</v>
      </c>
      <c r="R38" s="3" t="s">
        <v>106</v>
      </c>
      <c r="S38" s="3" t="s">
        <v>105</v>
      </c>
      <c r="T38" s="3" t="s">
        <v>105</v>
      </c>
      <c r="U38" s="3" t="s">
        <v>152</v>
      </c>
      <c r="V38" s="3" t="s">
        <v>110</v>
      </c>
      <c r="W38" s="3" t="s">
        <v>145</v>
      </c>
      <c r="X38" s="3" t="s">
        <v>146</v>
      </c>
      <c r="Y38" s="2">
        <v>2.5990196973460299E-2</v>
      </c>
      <c r="Z38" s="2">
        <v>6.3242403384214399E-2</v>
      </c>
      <c r="AA38" s="2">
        <v>1.2998070848797101E-2</v>
      </c>
      <c r="AB38" s="2">
        <v>-3.2783085129613199E-3</v>
      </c>
      <c r="AC38" s="2">
        <v>-5.8188084516323903E-3</v>
      </c>
      <c r="AD38" s="2">
        <v>-1.2173570287393199E-2</v>
      </c>
      <c r="AE38" s="2">
        <v>-7.6759378156475797E-3</v>
      </c>
      <c r="AF38" s="2">
        <v>-2.3363148018796802E-3</v>
      </c>
      <c r="AG38" s="2">
        <v>-1.6300639254189201E-3</v>
      </c>
      <c r="AH38" s="4">
        <v>1.17663664102634E-4</v>
      </c>
      <c r="AI38" s="2">
        <v>4.0052482567139802E-3</v>
      </c>
      <c r="AJ38" s="2">
        <v>-1.90196770808498E-3</v>
      </c>
      <c r="AK38" s="2">
        <v>182.433244486625</v>
      </c>
      <c r="AL38" s="2">
        <v>5.2063843224724602</v>
      </c>
      <c r="AM38" s="2">
        <v>1.21067091790417E-2</v>
      </c>
      <c r="AN38" s="2">
        <v>2.2900529957218998</v>
      </c>
      <c r="AO38" s="2">
        <v>2213</v>
      </c>
      <c r="AP38" s="2">
        <v>2088</v>
      </c>
      <c r="AQ38" s="2">
        <f t="shared" si="2"/>
        <v>2150.5</v>
      </c>
      <c r="AR38" s="2">
        <f t="shared" si="3"/>
        <v>125</v>
      </c>
      <c r="AS38" s="2">
        <f t="shared" si="4"/>
        <v>125</v>
      </c>
    </row>
    <row r="39" spans="1:45" x14ac:dyDescent="0.2">
      <c r="A39" s="1" t="s">
        <v>127</v>
      </c>
      <c r="B39" s="1" t="s">
        <v>3</v>
      </c>
      <c r="C39" s="1">
        <v>45</v>
      </c>
      <c r="D39" s="3" t="s">
        <v>110</v>
      </c>
      <c r="E39" s="3" t="s">
        <v>145</v>
      </c>
      <c r="F39" s="3" t="s">
        <v>146</v>
      </c>
      <c r="G39" s="3" t="s">
        <v>111</v>
      </c>
      <c r="H39" s="3" t="s">
        <v>147</v>
      </c>
      <c r="I39" s="3" t="s">
        <v>148</v>
      </c>
      <c r="J39" s="3" t="s">
        <v>105</v>
      </c>
      <c r="K39" s="3" t="s">
        <v>146</v>
      </c>
      <c r="L39" s="3" t="s">
        <v>105</v>
      </c>
      <c r="M39" s="3" t="s">
        <v>106</v>
      </c>
      <c r="N39" s="3" t="s">
        <v>149</v>
      </c>
      <c r="O39" s="3" t="s">
        <v>106</v>
      </c>
      <c r="P39" s="3" t="s">
        <v>108</v>
      </c>
      <c r="Q39" s="3" t="s">
        <v>149</v>
      </c>
      <c r="R39" s="3" t="s">
        <v>150</v>
      </c>
      <c r="S39" s="3" t="s">
        <v>105</v>
      </c>
      <c r="T39" s="3" t="s">
        <v>105</v>
      </c>
      <c r="U39" s="3" t="s">
        <v>152</v>
      </c>
      <c r="V39" s="3" t="s">
        <v>110</v>
      </c>
      <c r="W39" s="3" t="s">
        <v>145</v>
      </c>
      <c r="X39" s="3" t="s">
        <v>146</v>
      </c>
      <c r="Y39" s="2">
        <v>-2.20691698523693E-2</v>
      </c>
      <c r="Z39" s="2">
        <v>-8.50929732771925E-3</v>
      </c>
      <c r="AA39" s="2">
        <v>1.43453759369692E-3</v>
      </c>
      <c r="AB39" s="2">
        <v>-1.85304315898644E-2</v>
      </c>
      <c r="AC39" s="4">
        <v>-5.9273946890649903E-4</v>
      </c>
      <c r="AD39" s="2">
        <v>-2.80996348011959E-2</v>
      </c>
      <c r="AE39" s="2">
        <v>-4.4036571794470996E-3</v>
      </c>
      <c r="AF39" s="2">
        <v>-1.0581294866082299E-2</v>
      </c>
      <c r="AG39" s="2">
        <v>-1.48011532200619E-2</v>
      </c>
      <c r="AH39" s="2">
        <v>4.7138646178886299E-3</v>
      </c>
      <c r="AI39" s="2">
        <v>-8.0819031044502103E-3</v>
      </c>
      <c r="AJ39" s="2">
        <v>-1.03015075799572E-2</v>
      </c>
      <c r="AK39" s="2">
        <v>177.73911745752801</v>
      </c>
      <c r="AL39" s="2">
        <v>5.1803168429414601</v>
      </c>
      <c r="AM39" s="2">
        <v>2.5383779699972801E-2</v>
      </c>
      <c r="AN39" s="2">
        <v>4.8135088121121798</v>
      </c>
      <c r="AO39" s="2">
        <v>2347</v>
      </c>
      <c r="AP39" s="2">
        <v>2611</v>
      </c>
      <c r="AQ39" s="2">
        <f t="shared" si="2"/>
        <v>2479</v>
      </c>
      <c r="AR39" s="2">
        <f t="shared" si="3"/>
        <v>-264</v>
      </c>
      <c r="AS39" s="2">
        <f t="shared" si="4"/>
        <v>264</v>
      </c>
    </row>
    <row r="40" spans="1:45" x14ac:dyDescent="0.2">
      <c r="A40" s="1" t="s">
        <v>128</v>
      </c>
      <c r="B40" s="1" t="s">
        <v>2</v>
      </c>
      <c r="C40" s="1">
        <v>29</v>
      </c>
      <c r="D40" s="3" t="s">
        <v>105</v>
      </c>
      <c r="E40" s="3" t="s">
        <v>105</v>
      </c>
      <c r="F40" s="3" t="s">
        <v>146</v>
      </c>
      <c r="G40" s="3" t="s">
        <v>106</v>
      </c>
      <c r="H40" s="3" t="s">
        <v>106</v>
      </c>
      <c r="I40" s="3" t="s">
        <v>148</v>
      </c>
      <c r="J40" s="3" t="s">
        <v>110</v>
      </c>
      <c r="K40" s="3" t="s">
        <v>146</v>
      </c>
      <c r="L40" s="3" t="s">
        <v>145</v>
      </c>
      <c r="M40" s="3" t="s">
        <v>108</v>
      </c>
      <c r="N40" s="3" t="s">
        <v>149</v>
      </c>
      <c r="O40" s="3" t="s">
        <v>150</v>
      </c>
      <c r="P40" s="3" t="s">
        <v>108</v>
      </c>
      <c r="Q40" s="3" t="s">
        <v>149</v>
      </c>
      <c r="R40" s="3" t="s">
        <v>150</v>
      </c>
      <c r="S40" s="3" t="s">
        <v>112</v>
      </c>
      <c r="T40" s="3" t="s">
        <v>151</v>
      </c>
      <c r="U40" s="3" t="s">
        <v>152</v>
      </c>
      <c r="V40" s="3" t="s">
        <v>107</v>
      </c>
      <c r="W40" s="3" t="s">
        <v>145</v>
      </c>
      <c r="X40" s="3" t="s">
        <v>107</v>
      </c>
      <c r="Y40" s="2">
        <v>2.5382239228146201E-2</v>
      </c>
      <c r="Z40" s="2">
        <v>2.0891693837074399E-2</v>
      </c>
      <c r="AA40" s="4">
        <v>-1.7249024807292201E-4</v>
      </c>
      <c r="AB40" s="4">
        <v>7.7825212769738999E-4</v>
      </c>
      <c r="AC40" s="2">
        <v>2.0049698061422101E-2</v>
      </c>
      <c r="AD40" s="2">
        <v>-1.44915672806649E-2</v>
      </c>
      <c r="AE40" s="4">
        <v>-2.68752300620298E-4</v>
      </c>
      <c r="AF40" s="4">
        <v>-7.1837500797203096E-4</v>
      </c>
      <c r="AG40" s="2">
        <v>-2.20884633870082E-3</v>
      </c>
      <c r="AH40" s="2">
        <v>-7.1332410331383499E-3</v>
      </c>
      <c r="AI40" s="2">
        <v>3.0864601974322E-3</v>
      </c>
      <c r="AJ40" s="4">
        <v>-5.5209115650137402E-5</v>
      </c>
      <c r="AK40" s="2">
        <v>173.27511793891401</v>
      </c>
      <c r="AL40" s="2">
        <v>5.1548806084496901</v>
      </c>
      <c r="AM40" s="2">
        <v>1.19379746232341E-2</v>
      </c>
      <c r="AN40" s="2">
        <v>2.43936692978308</v>
      </c>
      <c r="AO40" s="2">
        <v>1476</v>
      </c>
      <c r="AP40" s="2">
        <v>1255</v>
      </c>
      <c r="AQ40" s="2">
        <f t="shared" si="2"/>
        <v>1365.5</v>
      </c>
      <c r="AR40" s="2">
        <f t="shared" si="3"/>
        <v>221</v>
      </c>
      <c r="AS40" s="2">
        <f t="shared" si="4"/>
        <v>221</v>
      </c>
    </row>
    <row r="41" spans="1:45" x14ac:dyDescent="0.2">
      <c r="A41" s="1" t="s">
        <v>129</v>
      </c>
      <c r="B41" s="1" t="s">
        <v>2</v>
      </c>
      <c r="C41" s="1">
        <v>35</v>
      </c>
      <c r="D41" s="3" t="s">
        <v>107</v>
      </c>
      <c r="E41" s="3" t="s">
        <v>145</v>
      </c>
      <c r="F41" s="3" t="s">
        <v>107</v>
      </c>
      <c r="G41" s="3" t="s">
        <v>106</v>
      </c>
      <c r="H41" s="3" t="s">
        <v>106</v>
      </c>
      <c r="I41" s="3" t="s">
        <v>148</v>
      </c>
      <c r="J41" s="3" t="s">
        <v>110</v>
      </c>
      <c r="K41" s="3" t="s">
        <v>146</v>
      </c>
      <c r="L41" s="3" t="s">
        <v>145</v>
      </c>
      <c r="M41" s="3" t="s">
        <v>109</v>
      </c>
      <c r="N41" s="3" t="s">
        <v>109</v>
      </c>
      <c r="O41" s="3" t="s">
        <v>150</v>
      </c>
      <c r="P41" s="3" t="s">
        <v>108</v>
      </c>
      <c r="Q41" s="3" t="s">
        <v>149</v>
      </c>
      <c r="R41" s="3" t="s">
        <v>150</v>
      </c>
      <c r="S41" s="3" t="s">
        <v>105</v>
      </c>
      <c r="T41" s="3" t="s">
        <v>105</v>
      </c>
      <c r="U41" s="3" t="s">
        <v>152</v>
      </c>
      <c r="V41" s="3" t="s">
        <v>110</v>
      </c>
      <c r="W41" s="3" t="s">
        <v>145</v>
      </c>
      <c r="X41" s="3" t="s">
        <v>146</v>
      </c>
      <c r="Y41" s="2">
        <v>-6.6572967718214401E-3</v>
      </c>
      <c r="Z41" s="2">
        <v>-8.6028624133179001E-3</v>
      </c>
      <c r="AA41" s="2">
        <v>-4.2995064133516898E-2</v>
      </c>
      <c r="AB41" s="2">
        <v>1.9086065748023299E-2</v>
      </c>
      <c r="AC41" s="2">
        <v>7.2559931581455102E-3</v>
      </c>
      <c r="AD41" s="2">
        <v>1.17851151604653E-2</v>
      </c>
      <c r="AE41" s="2">
        <v>7.9613555206742691E-3</v>
      </c>
      <c r="AF41" s="2">
        <v>5.3525986190165898E-3</v>
      </c>
      <c r="AG41" s="2">
        <v>1.5139566155122301E-2</v>
      </c>
      <c r="AH41" s="2">
        <v>-6.5541164973046797E-3</v>
      </c>
      <c r="AI41" s="2">
        <v>6.6737652984678597E-3</v>
      </c>
      <c r="AJ41" s="2">
        <v>9.1792539772147901E-3</v>
      </c>
      <c r="AK41" s="2">
        <v>165.75494933943801</v>
      </c>
      <c r="AL41" s="2">
        <v>5.1105104888882602</v>
      </c>
      <c r="AM41" s="2">
        <v>2.6135637003258501E-2</v>
      </c>
      <c r="AN41" s="2">
        <v>4.66162209942157</v>
      </c>
      <c r="AO41" s="2">
        <v>2512</v>
      </c>
      <c r="AP41" s="2">
        <v>1807</v>
      </c>
      <c r="AQ41" s="2">
        <f t="shared" si="2"/>
        <v>2159.5</v>
      </c>
      <c r="AR41" s="2">
        <f t="shared" si="3"/>
        <v>705</v>
      </c>
      <c r="AS41" s="2">
        <f t="shared" si="4"/>
        <v>705</v>
      </c>
    </row>
    <row r="42" spans="1:45" x14ac:dyDescent="0.2">
      <c r="A42" s="1" t="s">
        <v>130</v>
      </c>
      <c r="B42" s="1" t="s">
        <v>3</v>
      </c>
      <c r="C42" s="1">
        <v>29</v>
      </c>
      <c r="D42" s="3" t="s">
        <v>110</v>
      </c>
      <c r="E42" s="3" t="s">
        <v>145</v>
      </c>
      <c r="F42" s="3" t="s">
        <v>146</v>
      </c>
      <c r="G42" s="3" t="s">
        <v>111</v>
      </c>
      <c r="H42" s="3" t="s">
        <v>147</v>
      </c>
      <c r="I42" s="3" t="s">
        <v>148</v>
      </c>
      <c r="J42" s="3" t="s">
        <v>107</v>
      </c>
      <c r="K42" s="3" t="s">
        <v>107</v>
      </c>
      <c r="L42" s="3" t="s">
        <v>145</v>
      </c>
      <c r="M42" s="3" t="s">
        <v>108</v>
      </c>
      <c r="N42" s="3" t="s">
        <v>149</v>
      </c>
      <c r="O42" s="3" t="s">
        <v>150</v>
      </c>
      <c r="P42" s="3" t="s">
        <v>108</v>
      </c>
      <c r="Q42" s="3" t="s">
        <v>149</v>
      </c>
      <c r="R42" s="3" t="s">
        <v>150</v>
      </c>
      <c r="S42" s="3" t="s">
        <v>112</v>
      </c>
      <c r="T42" s="3" t="s">
        <v>151</v>
      </c>
      <c r="U42" s="3" t="s">
        <v>152</v>
      </c>
      <c r="V42" s="3" t="s">
        <v>110</v>
      </c>
      <c r="W42" s="3" t="s">
        <v>145</v>
      </c>
      <c r="X42" s="3" t="s">
        <v>146</v>
      </c>
      <c r="Y42" s="2">
        <v>-1.37682339971419E-2</v>
      </c>
      <c r="Z42" s="2">
        <v>-1.1486829012287E-2</v>
      </c>
      <c r="AA42" s="2">
        <v>-2.5785009427004901E-2</v>
      </c>
      <c r="AB42" s="2">
        <v>2.78676022038012E-2</v>
      </c>
      <c r="AC42" s="2">
        <v>4.7272803367259296E-3</v>
      </c>
      <c r="AD42" s="2">
        <v>6.3549868588451096E-3</v>
      </c>
      <c r="AE42" s="2">
        <v>-6.3933505691681396E-3</v>
      </c>
      <c r="AF42" s="2">
        <v>-9.3655621483878203E-3</v>
      </c>
      <c r="AG42" s="2">
        <v>-6.5722864948817E-3</v>
      </c>
      <c r="AH42" s="4">
        <v>-6.14717448166338E-4</v>
      </c>
      <c r="AI42" s="2">
        <v>-9.6364231864540899E-3</v>
      </c>
      <c r="AJ42" s="2">
        <v>3.0761253532385598E-3</v>
      </c>
      <c r="AK42" s="2">
        <v>177.72427921513699</v>
      </c>
      <c r="AL42" s="2">
        <v>5.1802333561884497</v>
      </c>
      <c r="AM42" s="2">
        <v>1.8893704211612999E-2</v>
      </c>
      <c r="AN42" s="2">
        <v>3.36119842140346</v>
      </c>
      <c r="AO42" s="2">
        <v>2646</v>
      </c>
      <c r="AP42" s="2">
        <v>2705</v>
      </c>
      <c r="AQ42" s="2">
        <f t="shared" si="2"/>
        <v>2675.5</v>
      </c>
      <c r="AR42" s="2">
        <f t="shared" si="3"/>
        <v>-59</v>
      </c>
      <c r="AS42" s="2">
        <f t="shared" si="4"/>
        <v>59</v>
      </c>
    </row>
    <row r="43" spans="1:45" x14ac:dyDescent="0.2">
      <c r="A43" s="1" t="s">
        <v>131</v>
      </c>
      <c r="B43" s="1" t="s">
        <v>3</v>
      </c>
      <c r="C43" s="1">
        <v>49</v>
      </c>
      <c r="D43" s="3" t="s">
        <v>110</v>
      </c>
      <c r="E43" s="3" t="s">
        <v>145</v>
      </c>
      <c r="F43" s="3" t="s">
        <v>146</v>
      </c>
      <c r="G43" s="3" t="s">
        <v>106</v>
      </c>
      <c r="H43" s="3" t="s">
        <v>106</v>
      </c>
      <c r="I43" s="3" t="s">
        <v>148</v>
      </c>
      <c r="J43" s="3" t="s">
        <v>110</v>
      </c>
      <c r="K43" s="3" t="s">
        <v>146</v>
      </c>
      <c r="L43" s="3" t="s">
        <v>145</v>
      </c>
      <c r="M43" s="3" t="s">
        <v>108</v>
      </c>
      <c r="N43" s="3" t="s">
        <v>149</v>
      </c>
      <c r="O43" s="3" t="s">
        <v>150</v>
      </c>
      <c r="P43" s="3" t="s">
        <v>108</v>
      </c>
      <c r="Q43" s="3" t="s">
        <v>149</v>
      </c>
      <c r="R43" s="3" t="s">
        <v>150</v>
      </c>
      <c r="S43" s="3" t="s">
        <v>105</v>
      </c>
      <c r="T43" s="3" t="s">
        <v>105</v>
      </c>
      <c r="U43" s="3" t="s">
        <v>152</v>
      </c>
      <c r="V43" s="3" t="s">
        <v>107</v>
      </c>
      <c r="W43" s="3" t="s">
        <v>145</v>
      </c>
      <c r="X43" s="3" t="s">
        <v>107</v>
      </c>
      <c r="Y43" s="2">
        <v>-7.8755392593909998E-2</v>
      </c>
      <c r="Z43" s="2">
        <v>-1.5258113802327901E-2</v>
      </c>
      <c r="AA43" s="2">
        <v>4.77064197557347E-3</v>
      </c>
      <c r="AB43" s="2">
        <v>-2.6578234247294899E-2</v>
      </c>
      <c r="AC43" s="2">
        <v>-1.0748133851671299E-2</v>
      </c>
      <c r="AD43" s="2">
        <v>1.6478833725688698E-2</v>
      </c>
      <c r="AE43" s="2">
        <v>-2.5646151751168998E-3</v>
      </c>
      <c r="AF43" s="2">
        <v>8.8383008767822391E-3</v>
      </c>
      <c r="AG43" s="4">
        <v>-1.96088810987876E-4</v>
      </c>
      <c r="AH43" s="2">
        <v>-1.44581530534671E-2</v>
      </c>
      <c r="AI43" s="2">
        <v>-9.3818980880983095E-3</v>
      </c>
      <c r="AJ43" s="2">
        <v>3.6559555248845102E-3</v>
      </c>
      <c r="AK43" s="2">
        <v>171.11566079300101</v>
      </c>
      <c r="AL43" s="2">
        <v>5.1423397067679799</v>
      </c>
      <c r="AM43" s="2">
        <v>2.2467759273385301E-2</v>
      </c>
      <c r="AN43" s="2">
        <v>4.1783292056435801</v>
      </c>
      <c r="AO43" s="2">
        <v>2897</v>
      </c>
      <c r="AP43" s="2">
        <v>2709</v>
      </c>
      <c r="AQ43" s="2">
        <f t="shared" si="2"/>
        <v>2803</v>
      </c>
      <c r="AR43" s="2">
        <f t="shared" si="3"/>
        <v>188</v>
      </c>
      <c r="AS43" s="2">
        <f t="shared" si="4"/>
        <v>188</v>
      </c>
    </row>
    <row r="44" spans="1:45" x14ac:dyDescent="0.2">
      <c r="A44" s="1" t="s">
        <v>4</v>
      </c>
      <c r="B44" s="1" t="s">
        <v>2</v>
      </c>
      <c r="C44" s="1">
        <v>27</v>
      </c>
      <c r="D44" s="3" t="s">
        <v>105</v>
      </c>
      <c r="E44" s="3" t="s">
        <v>105</v>
      </c>
      <c r="F44" s="3" t="s">
        <v>146</v>
      </c>
      <c r="G44" s="3" t="s">
        <v>106</v>
      </c>
      <c r="H44" s="3" t="s">
        <v>106</v>
      </c>
      <c r="I44" s="3" t="s">
        <v>148</v>
      </c>
      <c r="J44" s="3" t="s">
        <v>107</v>
      </c>
      <c r="K44" s="3" t="s">
        <v>107</v>
      </c>
      <c r="L44" s="3" t="s">
        <v>145</v>
      </c>
      <c r="M44" s="3" t="s">
        <v>108</v>
      </c>
      <c r="N44" s="3" t="s">
        <v>149</v>
      </c>
      <c r="O44" s="3" t="s">
        <v>150</v>
      </c>
      <c r="P44" s="3" t="s">
        <v>109</v>
      </c>
      <c r="Q44" s="3" t="s">
        <v>109</v>
      </c>
      <c r="R44" s="3" t="s">
        <v>150</v>
      </c>
      <c r="S44" s="3" t="s">
        <v>105</v>
      </c>
      <c r="T44" s="3" t="s">
        <v>105</v>
      </c>
      <c r="U44" s="3" t="s">
        <v>152</v>
      </c>
      <c r="V44" s="3" t="s">
        <v>107</v>
      </c>
      <c r="W44" s="3" t="s">
        <v>145</v>
      </c>
      <c r="X44" s="3" t="s">
        <v>107</v>
      </c>
      <c r="Y44" s="2">
        <v>-7.0109774251590502E-3</v>
      </c>
      <c r="Z44" s="2">
        <v>1.1572774135958599E-2</v>
      </c>
      <c r="AA44" s="2">
        <v>7.1136044073942103E-3</v>
      </c>
      <c r="AB44" s="2">
        <v>-2.6322260323139298E-3</v>
      </c>
      <c r="AC44" s="2">
        <v>-1.46112254898329E-2</v>
      </c>
      <c r="AD44" s="2">
        <v>7.1106383813781702E-3</v>
      </c>
      <c r="AE44" s="2">
        <v>2.2767915769167299E-3</v>
      </c>
      <c r="AF44" s="2">
        <v>-2.8770769392145201E-3</v>
      </c>
      <c r="AG44" s="2">
        <v>-6.2604408929908999E-3</v>
      </c>
      <c r="AH44" s="2">
        <v>-3.70308784818533E-3</v>
      </c>
      <c r="AI44" s="4">
        <v>-6.9023611137449198E-4</v>
      </c>
      <c r="AJ44" s="2">
        <v>-5.15154069229741E-3</v>
      </c>
      <c r="AK44" s="2">
        <v>163.62474967579899</v>
      </c>
      <c r="AL44" s="2">
        <v>5.0975756943636501</v>
      </c>
      <c r="AM44" s="2">
        <v>1.09285140136368E-2</v>
      </c>
      <c r="AN44" s="2">
        <v>2.1853935507115501</v>
      </c>
      <c r="AO44" s="2">
        <v>1434</v>
      </c>
      <c r="AP44" s="2">
        <v>1301</v>
      </c>
      <c r="AQ44" s="2">
        <f t="shared" si="2"/>
        <v>1367.5</v>
      </c>
      <c r="AR44" s="2">
        <f t="shared" si="3"/>
        <v>133</v>
      </c>
      <c r="AS44" s="2">
        <f t="shared" si="4"/>
        <v>133</v>
      </c>
    </row>
    <row r="45" spans="1:45" x14ac:dyDescent="0.2">
      <c r="A45" s="1" t="s">
        <v>5</v>
      </c>
      <c r="B45" s="1" t="s">
        <v>3</v>
      </c>
      <c r="C45" s="1">
        <v>28</v>
      </c>
      <c r="D45" s="3" t="s">
        <v>110</v>
      </c>
      <c r="E45" s="3" t="s">
        <v>145</v>
      </c>
      <c r="F45" s="3" t="s">
        <v>146</v>
      </c>
      <c r="G45" s="3" t="s">
        <v>111</v>
      </c>
      <c r="H45" s="3" t="s">
        <v>147</v>
      </c>
      <c r="I45" s="3" t="s">
        <v>148</v>
      </c>
      <c r="J45" s="3" t="s">
        <v>107</v>
      </c>
      <c r="K45" s="3" t="s">
        <v>107</v>
      </c>
      <c r="L45" s="3" t="s">
        <v>145</v>
      </c>
      <c r="M45" s="3" t="s">
        <v>108</v>
      </c>
      <c r="N45" s="3" t="s">
        <v>149</v>
      </c>
      <c r="O45" s="3" t="s">
        <v>150</v>
      </c>
      <c r="P45" s="3" t="s">
        <v>108</v>
      </c>
      <c r="Q45" s="3" t="s">
        <v>149</v>
      </c>
      <c r="R45" s="3" t="s">
        <v>150</v>
      </c>
      <c r="S45" s="3" t="s">
        <v>105</v>
      </c>
      <c r="T45" s="3" t="s">
        <v>105</v>
      </c>
      <c r="U45" s="3" t="s">
        <v>152</v>
      </c>
      <c r="V45" s="3" t="s">
        <v>107</v>
      </c>
      <c r="W45" s="3" t="s">
        <v>145</v>
      </c>
      <c r="X45" s="3" t="s">
        <v>107</v>
      </c>
      <c r="Y45" s="2">
        <v>-1.63005026264272E-2</v>
      </c>
      <c r="Z45" s="2">
        <v>3.66572135227985E-2</v>
      </c>
      <c r="AA45" s="2">
        <v>7.6749051319879901E-3</v>
      </c>
      <c r="AB45" s="2">
        <v>3.1840998699679901E-3</v>
      </c>
      <c r="AC45" s="2">
        <v>7.0054230676707997E-3</v>
      </c>
      <c r="AD45" s="2">
        <v>1.25095397522119E-2</v>
      </c>
      <c r="AE45" s="2">
        <v>8.5167785370913792E-3</v>
      </c>
      <c r="AF45" s="2">
        <v>-5.9198637224446701E-3</v>
      </c>
      <c r="AG45" s="2">
        <v>-9.0308733732320304E-3</v>
      </c>
      <c r="AH45" s="2">
        <v>3.0987005071095798E-3</v>
      </c>
      <c r="AI45" s="2">
        <v>2.9112253322066701E-3</v>
      </c>
      <c r="AJ45" s="4">
        <v>-6.74340343603302E-4</v>
      </c>
      <c r="AK45" s="2">
        <v>172.94166397155601</v>
      </c>
      <c r="AL45" s="2">
        <v>5.1529543351556804</v>
      </c>
      <c r="AM45" s="2">
        <v>1.7446519887350499E-2</v>
      </c>
      <c r="AN45" s="2">
        <v>3.34124530829137</v>
      </c>
      <c r="AO45" s="2">
        <v>2130</v>
      </c>
      <c r="AP45" s="2">
        <v>1847</v>
      </c>
      <c r="AQ45" s="2">
        <f t="shared" si="2"/>
        <v>1988.5</v>
      </c>
      <c r="AR45" s="2">
        <f t="shared" si="3"/>
        <v>283</v>
      </c>
      <c r="AS45" s="2">
        <f t="shared" si="4"/>
        <v>283</v>
      </c>
    </row>
    <row r="46" spans="1:45" x14ac:dyDescent="0.2">
      <c r="A46" s="1" t="s">
        <v>29</v>
      </c>
      <c r="B46" s="1" t="s">
        <v>3</v>
      </c>
      <c r="C46" s="1">
        <v>15</v>
      </c>
      <c r="D46" s="3" t="s">
        <v>105</v>
      </c>
      <c r="E46" s="3" t="s">
        <v>105</v>
      </c>
      <c r="F46" s="3" t="s">
        <v>146</v>
      </c>
      <c r="G46" s="3" t="s">
        <v>107</v>
      </c>
      <c r="H46" s="3" t="s">
        <v>147</v>
      </c>
      <c r="I46" s="3" t="s">
        <v>107</v>
      </c>
      <c r="J46" s="3" t="s">
        <v>107</v>
      </c>
      <c r="K46" s="3" t="s">
        <v>107</v>
      </c>
      <c r="L46" s="3" t="s">
        <v>145</v>
      </c>
      <c r="M46" s="3" t="s">
        <v>109</v>
      </c>
      <c r="N46" s="3" t="s">
        <v>109</v>
      </c>
      <c r="O46" s="3" t="s">
        <v>150</v>
      </c>
      <c r="P46" s="3" t="s">
        <v>109</v>
      </c>
      <c r="Q46" s="3" t="s">
        <v>109</v>
      </c>
      <c r="R46" s="3" t="s">
        <v>150</v>
      </c>
      <c r="S46" s="3" t="s">
        <v>105</v>
      </c>
      <c r="T46" s="3" t="s">
        <v>105</v>
      </c>
      <c r="U46" s="3" t="s">
        <v>152</v>
      </c>
      <c r="V46" s="3" t="s">
        <v>105</v>
      </c>
      <c r="W46" s="3" t="s">
        <v>105</v>
      </c>
      <c r="X46" s="3" t="s">
        <v>146</v>
      </c>
      <c r="Y46" s="2">
        <v>4.9975771666922603E-2</v>
      </c>
      <c r="Z46" s="2">
        <v>1.7325036775233001E-2</v>
      </c>
      <c r="AA46" s="2">
        <v>-2.2073538479924202E-3</v>
      </c>
      <c r="AB46" s="2">
        <v>-9.4411804493351893E-3</v>
      </c>
      <c r="AC46" s="2">
        <v>1.7297243778339501E-3</v>
      </c>
      <c r="AD46" s="2">
        <v>-1.84857130941729E-3</v>
      </c>
      <c r="AE46" s="2">
        <v>1.0086700403656799E-2</v>
      </c>
      <c r="AF46" s="2">
        <v>6.7741902131036504E-3</v>
      </c>
      <c r="AG46" s="2">
        <v>3.61237706747155E-3</v>
      </c>
      <c r="AH46" s="2">
        <v>2.0627087459126601E-3</v>
      </c>
      <c r="AI46" s="2">
        <v>-1.3169620700509001E-3</v>
      </c>
      <c r="AJ46" s="2">
        <v>1.06914532144648E-2</v>
      </c>
      <c r="AK46" s="2">
        <v>185.265244705284</v>
      </c>
      <c r="AL46" s="2">
        <v>5.2217885533964701</v>
      </c>
      <c r="AM46" s="2">
        <v>1.8542294334341E-2</v>
      </c>
      <c r="AN46" s="2">
        <v>3.2090149770266398</v>
      </c>
      <c r="AO46" s="2">
        <v>1539</v>
      </c>
      <c r="AP46" s="2">
        <v>1534</v>
      </c>
      <c r="AQ46" s="2">
        <f t="shared" si="2"/>
        <v>1536.5</v>
      </c>
      <c r="AR46" s="2">
        <f t="shared" si="3"/>
        <v>5</v>
      </c>
      <c r="AS46" s="2">
        <f t="shared" si="4"/>
        <v>5</v>
      </c>
    </row>
    <row r="47" spans="1:45" x14ac:dyDescent="0.2">
      <c r="A47" s="1" t="s">
        <v>18</v>
      </c>
      <c r="B47" s="1" t="s">
        <v>2</v>
      </c>
      <c r="C47" s="1">
        <v>19</v>
      </c>
      <c r="D47" s="3" t="s">
        <v>105</v>
      </c>
      <c r="E47" s="3" t="s">
        <v>105</v>
      </c>
      <c r="F47" s="3" t="s">
        <v>146</v>
      </c>
      <c r="G47" s="3" t="s">
        <v>106</v>
      </c>
      <c r="H47" s="3" t="s">
        <v>106</v>
      </c>
      <c r="I47" s="3" t="s">
        <v>148</v>
      </c>
      <c r="J47" s="3" t="s">
        <v>110</v>
      </c>
      <c r="K47" s="3" t="s">
        <v>146</v>
      </c>
      <c r="L47" s="3" t="s">
        <v>145</v>
      </c>
      <c r="M47" s="3" t="s">
        <v>109</v>
      </c>
      <c r="N47" s="3" t="s">
        <v>109</v>
      </c>
      <c r="O47" s="3" t="s">
        <v>150</v>
      </c>
      <c r="P47" s="3" t="s">
        <v>108</v>
      </c>
      <c r="Q47" s="3" t="s">
        <v>149</v>
      </c>
      <c r="R47" s="3" t="s">
        <v>150</v>
      </c>
      <c r="S47" s="3" t="s">
        <v>112</v>
      </c>
      <c r="T47" s="3" t="s">
        <v>151</v>
      </c>
      <c r="U47" s="3" t="s">
        <v>152</v>
      </c>
      <c r="V47" s="3" t="s">
        <v>110</v>
      </c>
      <c r="W47" s="3" t="s">
        <v>145</v>
      </c>
      <c r="X47" s="3" t="s">
        <v>146</v>
      </c>
      <c r="Y47" s="2">
        <v>1.53603982262459E-2</v>
      </c>
      <c r="Z47" s="2">
        <v>-2.5220192493660601E-2</v>
      </c>
      <c r="AA47" s="2">
        <v>3.2597769226450503E-2</v>
      </c>
      <c r="AB47" s="2">
        <v>-3.9714284249230403E-3</v>
      </c>
      <c r="AC47" s="2">
        <v>-6.6089873394465804E-3</v>
      </c>
      <c r="AD47" s="2">
        <v>1.5020595018173301E-2</v>
      </c>
      <c r="AE47" s="2">
        <v>-1.7577741235639901E-2</v>
      </c>
      <c r="AF47" s="4">
        <v>-1.4027863008852499E-5</v>
      </c>
      <c r="AG47" s="2">
        <v>-9.3318991248487904E-3</v>
      </c>
      <c r="AH47" s="2">
        <v>6.0125213447036396E-3</v>
      </c>
      <c r="AI47" s="4">
        <v>1.7875618013619599E-4</v>
      </c>
      <c r="AJ47" s="4">
        <v>1.73139818671912E-4</v>
      </c>
      <c r="AK47" s="2">
        <v>170.953703810885</v>
      </c>
      <c r="AL47" s="2">
        <v>5.1413927818984799</v>
      </c>
      <c r="AM47" s="2">
        <v>2.3128045136106001E-2</v>
      </c>
      <c r="AN47" s="2">
        <v>3.23819498216174</v>
      </c>
      <c r="AO47" s="2">
        <v>1467</v>
      </c>
      <c r="AP47" s="2">
        <v>1505</v>
      </c>
      <c r="AQ47" s="2">
        <f t="shared" si="2"/>
        <v>1486</v>
      </c>
      <c r="AR47" s="2">
        <f t="shared" si="3"/>
        <v>-38</v>
      </c>
      <c r="AS47" s="2">
        <f t="shared" si="4"/>
        <v>38</v>
      </c>
    </row>
    <row r="48" spans="1:45" x14ac:dyDescent="0.2">
      <c r="A48" s="1" t="s">
        <v>33</v>
      </c>
      <c r="B48" s="1" t="s">
        <v>2</v>
      </c>
      <c r="C48" s="1">
        <v>17</v>
      </c>
      <c r="D48" s="3" t="s">
        <v>105</v>
      </c>
      <c r="E48" s="3" t="s">
        <v>105</v>
      </c>
      <c r="F48" s="3" t="s">
        <v>146</v>
      </c>
      <c r="G48" s="3" t="s">
        <v>111</v>
      </c>
      <c r="H48" s="3" t="s">
        <v>147</v>
      </c>
      <c r="I48" s="3" t="s">
        <v>148</v>
      </c>
      <c r="J48" s="3" t="s">
        <v>105</v>
      </c>
      <c r="K48" s="3" t="s">
        <v>146</v>
      </c>
      <c r="L48" s="3" t="s">
        <v>105</v>
      </c>
      <c r="M48" s="3" t="s">
        <v>109</v>
      </c>
      <c r="N48" s="3" t="s">
        <v>109</v>
      </c>
      <c r="O48" s="3" t="s">
        <v>150</v>
      </c>
      <c r="P48" s="3" t="s">
        <v>109</v>
      </c>
      <c r="Q48" s="3" t="s">
        <v>109</v>
      </c>
      <c r="R48" s="3" t="s">
        <v>150</v>
      </c>
      <c r="S48" s="3" t="s">
        <v>105</v>
      </c>
      <c r="T48" s="3" t="s">
        <v>105</v>
      </c>
      <c r="U48" s="3" t="s">
        <v>152</v>
      </c>
      <c r="V48" s="3" t="s">
        <v>110</v>
      </c>
      <c r="W48" s="3" t="s">
        <v>145</v>
      </c>
      <c r="X48" s="3" t="s">
        <v>146</v>
      </c>
      <c r="Y48" s="2">
        <v>-2.0747494926821E-2</v>
      </c>
      <c r="Z48" s="2">
        <v>3.9498973787630898E-2</v>
      </c>
      <c r="AA48" s="2">
        <v>3.3123370278654802E-3</v>
      </c>
      <c r="AB48" s="2">
        <v>1.61282422671047E-2</v>
      </c>
      <c r="AC48" s="2">
        <v>9.7500239985057798E-3</v>
      </c>
      <c r="AD48" s="2">
        <v>2.2838052738887699E-2</v>
      </c>
      <c r="AE48" s="2">
        <v>1.53559816714112E-3</v>
      </c>
      <c r="AF48" s="2">
        <v>1.0966600337666299E-2</v>
      </c>
      <c r="AG48" s="2">
        <v>4.3340405193983801E-3</v>
      </c>
      <c r="AH48" s="2">
        <v>5.4060251496686404E-3</v>
      </c>
      <c r="AI48" s="2">
        <v>1.4456333006976701E-3</v>
      </c>
      <c r="AJ48" s="2">
        <v>3.6894215743132602E-3</v>
      </c>
      <c r="AK48" s="2">
        <v>163.590755219486</v>
      </c>
      <c r="AL48" s="2">
        <v>5.0973679141336303</v>
      </c>
      <c r="AM48" s="2">
        <v>1.7190560793561401E-2</v>
      </c>
      <c r="AN48" s="2">
        <v>2.9876680917581702</v>
      </c>
      <c r="AO48" s="2">
        <v>1792</v>
      </c>
      <c r="AP48" s="2">
        <v>1574</v>
      </c>
      <c r="AQ48" s="2">
        <f t="shared" si="2"/>
        <v>1683</v>
      </c>
      <c r="AR48" s="2">
        <f t="shared" si="3"/>
        <v>218</v>
      </c>
      <c r="AS48" s="2">
        <f t="shared" si="4"/>
        <v>218</v>
      </c>
    </row>
    <row r="49" spans="1:45" x14ac:dyDescent="0.2">
      <c r="A49" s="1" t="s">
        <v>104</v>
      </c>
      <c r="B49" s="1" t="s">
        <v>2</v>
      </c>
      <c r="C49" s="1">
        <v>52</v>
      </c>
      <c r="D49" s="3" t="s">
        <v>110</v>
      </c>
      <c r="E49" s="3" t="s">
        <v>145</v>
      </c>
      <c r="F49" s="3" t="s">
        <v>146</v>
      </c>
      <c r="G49" s="3" t="s">
        <v>106</v>
      </c>
      <c r="H49" s="3" t="s">
        <v>106</v>
      </c>
      <c r="I49" s="3" t="s">
        <v>148</v>
      </c>
      <c r="J49" s="3" t="s">
        <v>110</v>
      </c>
      <c r="K49" s="3" t="s">
        <v>146</v>
      </c>
      <c r="L49" s="3" t="s">
        <v>145</v>
      </c>
      <c r="M49" s="3" t="s">
        <v>108</v>
      </c>
      <c r="N49" s="3" t="s">
        <v>149</v>
      </c>
      <c r="O49" s="3" t="s">
        <v>150</v>
      </c>
      <c r="P49" s="3" t="s">
        <v>109</v>
      </c>
      <c r="Q49" s="3" t="s">
        <v>109</v>
      </c>
      <c r="R49" s="3" t="s">
        <v>150</v>
      </c>
      <c r="S49" s="3" t="s">
        <v>112</v>
      </c>
      <c r="T49" s="3" t="s">
        <v>151</v>
      </c>
      <c r="U49" s="3" t="s">
        <v>152</v>
      </c>
      <c r="V49" s="3" t="s">
        <v>105</v>
      </c>
      <c r="W49" s="3" t="s">
        <v>105</v>
      </c>
      <c r="X49" s="3" t="s">
        <v>146</v>
      </c>
      <c r="Y49" s="2">
        <v>-3.7457521067679501E-2</v>
      </c>
      <c r="Z49" s="2">
        <v>-2.6487378425036401E-2</v>
      </c>
      <c r="AA49" s="2">
        <v>5.3119754216966802E-3</v>
      </c>
      <c r="AB49" s="4">
        <v>5.3191127042988805E-4</v>
      </c>
      <c r="AC49" s="2">
        <v>-1.2882553855925301E-2</v>
      </c>
      <c r="AD49" s="2">
        <v>-6.2182907613602201E-3</v>
      </c>
      <c r="AE49" s="2">
        <v>-1.8488401476680801E-3</v>
      </c>
      <c r="AF49" s="2">
        <v>-3.13114002361202E-3</v>
      </c>
      <c r="AG49" s="2">
        <v>-6.1019404054190804E-3</v>
      </c>
      <c r="AH49" s="2">
        <v>1.1108742727084101E-2</v>
      </c>
      <c r="AI49" s="2">
        <v>-6.5687429477869104E-3</v>
      </c>
      <c r="AJ49" s="2">
        <v>2.34387734679127E-3</v>
      </c>
      <c r="AK49" s="2">
        <v>169.46850476008501</v>
      </c>
      <c r="AL49" s="2">
        <v>5.1326670969303301</v>
      </c>
      <c r="AM49" s="2">
        <v>1.9620103866832099E-2</v>
      </c>
      <c r="AN49" s="2">
        <v>3.4450230470574801</v>
      </c>
      <c r="AO49" s="2">
        <v>2343</v>
      </c>
      <c r="AP49" s="2">
        <v>2491</v>
      </c>
      <c r="AQ49" s="2">
        <f t="shared" si="2"/>
        <v>2417</v>
      </c>
      <c r="AR49" s="2">
        <f t="shared" si="3"/>
        <v>-148</v>
      </c>
      <c r="AS49" s="2">
        <f t="shared" si="4"/>
        <v>148</v>
      </c>
    </row>
    <row r="50" spans="1:45" x14ac:dyDescent="0.2">
      <c r="A50" s="1" t="s">
        <v>50</v>
      </c>
      <c r="B50" s="1" t="s">
        <v>2</v>
      </c>
      <c r="C50" s="1">
        <v>31</v>
      </c>
      <c r="D50" s="3" t="s">
        <v>107</v>
      </c>
      <c r="E50" s="3" t="s">
        <v>145</v>
      </c>
      <c r="F50" s="3" t="s">
        <v>107</v>
      </c>
      <c r="G50" s="3" t="s">
        <v>106</v>
      </c>
      <c r="H50" s="3" t="s">
        <v>106</v>
      </c>
      <c r="I50" s="3" t="s">
        <v>148</v>
      </c>
      <c r="J50" s="3" t="s">
        <v>110</v>
      </c>
      <c r="K50" s="3" t="s">
        <v>146</v>
      </c>
      <c r="L50" s="3" t="s">
        <v>145</v>
      </c>
      <c r="M50" s="3" t="s">
        <v>109</v>
      </c>
      <c r="N50" s="3" t="s">
        <v>109</v>
      </c>
      <c r="O50" s="3" t="s">
        <v>150</v>
      </c>
      <c r="P50" s="3" t="s">
        <v>108</v>
      </c>
      <c r="Q50" s="3" t="s">
        <v>149</v>
      </c>
      <c r="R50" s="3" t="s">
        <v>150</v>
      </c>
      <c r="S50" s="3" t="s">
        <v>105</v>
      </c>
      <c r="T50" s="3" t="s">
        <v>105</v>
      </c>
      <c r="U50" s="3" t="s">
        <v>152</v>
      </c>
      <c r="V50" s="3" t="s">
        <v>110</v>
      </c>
      <c r="W50" s="3" t="s">
        <v>145</v>
      </c>
      <c r="X50" s="3" t="s">
        <v>146</v>
      </c>
      <c r="Y50" s="2">
        <v>-2.8100441275576399E-2</v>
      </c>
      <c r="Z50" s="2">
        <v>-5.0765570798290797E-2</v>
      </c>
      <c r="AA50" s="4">
        <v>-4.1736515019153499E-4</v>
      </c>
      <c r="AB50" s="2">
        <v>-2.1705859767592499E-3</v>
      </c>
      <c r="AC50" s="2">
        <v>6.4780505943834903E-3</v>
      </c>
      <c r="AD50" s="2">
        <v>-1.7553579473646799E-2</v>
      </c>
      <c r="AE50" s="2">
        <v>-1.0564853836964001E-2</v>
      </c>
      <c r="AF50" s="2">
        <v>3.2268009892961499E-3</v>
      </c>
      <c r="AG50" s="2">
        <v>1.1435230358941201E-2</v>
      </c>
      <c r="AH50" s="2">
        <v>1.37382814551372E-2</v>
      </c>
      <c r="AI50" s="2">
        <v>1.0582679666367299E-2</v>
      </c>
      <c r="AJ50" s="2">
        <v>4.2669828389223603E-3</v>
      </c>
      <c r="AK50" s="2">
        <v>164.96645319627299</v>
      </c>
      <c r="AL50" s="2">
        <v>5.1057421392675097</v>
      </c>
      <c r="AM50" s="2">
        <v>3.2234821104339097E-2</v>
      </c>
      <c r="AN50" s="2">
        <v>5.5533411838903604</v>
      </c>
      <c r="AO50" s="2">
        <v>973.7</v>
      </c>
      <c r="AP50" s="2">
        <v>1111</v>
      </c>
      <c r="AQ50" s="2">
        <f t="shared" si="2"/>
        <v>1042.3499999999999</v>
      </c>
      <c r="AR50" s="2">
        <f t="shared" si="3"/>
        <v>-137.29999999999995</v>
      </c>
      <c r="AS50" s="2">
        <f t="shared" si="4"/>
        <v>137.29999999999995</v>
      </c>
    </row>
    <row r="51" spans="1:45" x14ac:dyDescent="0.2">
      <c r="A51" s="1" t="s">
        <v>53</v>
      </c>
      <c r="B51" s="1" t="s">
        <v>3</v>
      </c>
      <c r="C51" s="1">
        <v>57</v>
      </c>
      <c r="D51" s="3" t="s">
        <v>105</v>
      </c>
      <c r="E51" s="3" t="s">
        <v>105</v>
      </c>
      <c r="F51" s="3" t="s">
        <v>146</v>
      </c>
      <c r="G51" s="3" t="s">
        <v>111</v>
      </c>
      <c r="H51" s="3" t="s">
        <v>147</v>
      </c>
      <c r="I51" s="3" t="s">
        <v>148</v>
      </c>
      <c r="J51" s="3" t="s">
        <v>110</v>
      </c>
      <c r="K51" s="3" t="s">
        <v>146</v>
      </c>
      <c r="L51" s="3" t="s">
        <v>145</v>
      </c>
      <c r="M51" s="3" t="s">
        <v>109</v>
      </c>
      <c r="N51" s="3" t="s">
        <v>109</v>
      </c>
      <c r="O51" s="3" t="s">
        <v>150</v>
      </c>
      <c r="P51" s="3" t="s">
        <v>108</v>
      </c>
      <c r="Q51" s="3" t="s">
        <v>149</v>
      </c>
      <c r="R51" s="3" t="s">
        <v>150</v>
      </c>
      <c r="S51" s="3" t="s">
        <v>105</v>
      </c>
      <c r="T51" s="3" t="s">
        <v>105</v>
      </c>
      <c r="U51" s="3" t="s">
        <v>152</v>
      </c>
      <c r="V51" s="3" t="s">
        <v>107</v>
      </c>
      <c r="W51" s="3" t="s">
        <v>145</v>
      </c>
      <c r="X51" s="3" t="s">
        <v>107</v>
      </c>
      <c r="Y51" s="2">
        <v>-1.4004632978595499E-2</v>
      </c>
      <c r="Z51" s="2">
        <v>-1.45057363784297E-3</v>
      </c>
      <c r="AA51" s="2">
        <v>-2.2110875449968099E-3</v>
      </c>
      <c r="AB51" s="2">
        <v>-2.28209048799837E-2</v>
      </c>
      <c r="AC51" s="2">
        <v>-4.5272300154952996E-3</v>
      </c>
      <c r="AD51" s="2">
        <v>8.5786138877547002E-3</v>
      </c>
      <c r="AE51" s="2">
        <v>-9.7073174216125505E-3</v>
      </c>
      <c r="AF51" s="2">
        <v>-1.27406337180473E-2</v>
      </c>
      <c r="AG51" s="2">
        <v>4.6795741149659297E-3</v>
      </c>
      <c r="AH51" s="2">
        <v>-1.54694196219479E-3</v>
      </c>
      <c r="AI51" s="2">
        <v>4.4968745451731797E-3</v>
      </c>
      <c r="AJ51" s="4">
        <v>9.2145479753208295E-4</v>
      </c>
      <c r="AK51" s="2">
        <v>183.68631209097401</v>
      </c>
      <c r="AL51" s="2">
        <v>5.2132294771475403</v>
      </c>
      <c r="AM51" s="2">
        <v>2.0132102266476298E-2</v>
      </c>
      <c r="AN51" s="2">
        <v>3.3018777587541899</v>
      </c>
      <c r="AO51" s="2">
        <v>3204</v>
      </c>
      <c r="AP51" s="2">
        <v>2676</v>
      </c>
      <c r="AQ51" s="2">
        <f t="shared" si="2"/>
        <v>2940</v>
      </c>
      <c r="AR51" s="2">
        <f t="shared" si="3"/>
        <v>528</v>
      </c>
      <c r="AS51" s="2">
        <f t="shared" si="4"/>
        <v>528</v>
      </c>
    </row>
    <row r="52" spans="1:45" x14ac:dyDescent="0.2">
      <c r="A52" s="1" t="s">
        <v>19</v>
      </c>
      <c r="B52" s="1" t="s">
        <v>2</v>
      </c>
      <c r="C52" s="1">
        <v>51</v>
      </c>
      <c r="D52" s="3" t="s">
        <v>110</v>
      </c>
      <c r="E52" s="3" t="s">
        <v>145</v>
      </c>
      <c r="F52" s="3" t="s">
        <v>146</v>
      </c>
      <c r="G52" s="3" t="s">
        <v>111</v>
      </c>
      <c r="H52" s="3" t="s">
        <v>147</v>
      </c>
      <c r="I52" s="3" t="s">
        <v>148</v>
      </c>
      <c r="J52" s="3" t="s">
        <v>105</v>
      </c>
      <c r="K52" s="3" t="s">
        <v>146</v>
      </c>
      <c r="L52" s="3" t="s">
        <v>105</v>
      </c>
      <c r="M52" s="3" t="s">
        <v>108</v>
      </c>
      <c r="N52" s="3" t="s">
        <v>149</v>
      </c>
      <c r="O52" s="3" t="s">
        <v>150</v>
      </c>
      <c r="P52" s="3" t="s">
        <v>106</v>
      </c>
      <c r="Q52" s="3" t="s">
        <v>149</v>
      </c>
      <c r="R52" s="3" t="s">
        <v>106</v>
      </c>
      <c r="S52" s="3" t="s">
        <v>106</v>
      </c>
      <c r="T52" s="3" t="s">
        <v>151</v>
      </c>
      <c r="U52" s="3" t="s">
        <v>106</v>
      </c>
      <c r="V52" s="3" t="s">
        <v>105</v>
      </c>
      <c r="W52" s="3" t="s">
        <v>105</v>
      </c>
      <c r="X52" s="3" t="s">
        <v>146</v>
      </c>
      <c r="Y52" s="2">
        <v>3.6480665280518798E-2</v>
      </c>
      <c r="Z52" s="2">
        <v>-9.7562551289948896E-3</v>
      </c>
      <c r="AA52" s="2">
        <v>-1.38823873950004E-2</v>
      </c>
      <c r="AB52" s="2">
        <v>1.11018318570661E-2</v>
      </c>
      <c r="AC52" s="2">
        <v>-8.3334738877707693E-3</v>
      </c>
      <c r="AD52" s="2">
        <v>1.4964520256523599E-2</v>
      </c>
      <c r="AE52" s="2">
        <v>-8.3293997256084704E-3</v>
      </c>
      <c r="AF52" s="2">
        <v>-7.8581022234993393E-3</v>
      </c>
      <c r="AG52" s="2">
        <v>4.8087016790494298E-3</v>
      </c>
      <c r="AH52" s="2">
        <v>-1.3462355351538099E-2</v>
      </c>
      <c r="AI52" s="2">
        <v>5.3728330482654199E-3</v>
      </c>
      <c r="AJ52" s="2">
        <v>2.2476368455826498E-3</v>
      </c>
      <c r="AK52" s="2">
        <v>173.51675735484201</v>
      </c>
      <c r="AL52" s="2">
        <v>5.1562741789007296</v>
      </c>
      <c r="AM52" s="2">
        <v>2.41728336027137E-2</v>
      </c>
      <c r="AN52" s="2">
        <v>3.91181881923261</v>
      </c>
      <c r="AO52" s="2">
        <v>2111</v>
      </c>
      <c r="AP52" s="2">
        <v>1980</v>
      </c>
      <c r="AQ52" s="2">
        <f t="shared" si="2"/>
        <v>2045.5</v>
      </c>
      <c r="AR52" s="2">
        <f t="shared" si="3"/>
        <v>131</v>
      </c>
      <c r="AS52" s="2">
        <f t="shared" si="4"/>
        <v>131</v>
      </c>
    </row>
    <row r="53" spans="1:45" x14ac:dyDescent="0.2">
      <c r="A53" s="1" t="s">
        <v>61</v>
      </c>
      <c r="B53" s="1" t="s">
        <v>2</v>
      </c>
      <c r="C53" s="1">
        <v>56</v>
      </c>
      <c r="D53" s="3" t="s">
        <v>105</v>
      </c>
      <c r="E53" s="3" t="s">
        <v>105</v>
      </c>
      <c r="F53" s="3" t="s">
        <v>146</v>
      </c>
      <c r="G53" s="3" t="s">
        <v>106</v>
      </c>
      <c r="H53" s="3" t="s">
        <v>106</v>
      </c>
      <c r="I53" s="3" t="s">
        <v>148</v>
      </c>
      <c r="J53" s="3" t="s">
        <v>105</v>
      </c>
      <c r="K53" s="3" t="s">
        <v>146</v>
      </c>
      <c r="L53" s="3" t="s">
        <v>105</v>
      </c>
      <c r="M53" s="3" t="s">
        <v>108</v>
      </c>
      <c r="N53" s="3" t="s">
        <v>149</v>
      </c>
      <c r="O53" s="3" t="s">
        <v>150</v>
      </c>
      <c r="P53" s="3" t="s">
        <v>109</v>
      </c>
      <c r="Q53" s="3" t="s">
        <v>109</v>
      </c>
      <c r="R53" s="3" t="s">
        <v>150</v>
      </c>
      <c r="S53" s="3" t="s">
        <v>106</v>
      </c>
      <c r="T53" s="3" t="s">
        <v>151</v>
      </c>
      <c r="U53" s="3" t="s">
        <v>106</v>
      </c>
      <c r="V53" s="3" t="s">
        <v>110</v>
      </c>
      <c r="W53" s="3" t="s">
        <v>145</v>
      </c>
      <c r="X53" s="3" t="s">
        <v>146</v>
      </c>
      <c r="Y53" s="2">
        <v>2.35681340712228E-3</v>
      </c>
      <c r="Z53" s="2">
        <v>-1.43605432969157E-3</v>
      </c>
      <c r="AA53" s="2">
        <v>1.45853900640744E-2</v>
      </c>
      <c r="AB53" s="2">
        <v>-1.3413536294991001E-2</v>
      </c>
      <c r="AC53" s="2">
        <v>3.3594232181889099E-3</v>
      </c>
      <c r="AD53" s="2">
        <v>-1.4255199151456999E-2</v>
      </c>
      <c r="AE53" s="2">
        <v>2.52200076791971E-3</v>
      </c>
      <c r="AF53" s="2">
        <v>9.2632749757179597E-3</v>
      </c>
      <c r="AG53" s="2">
        <v>-4.41421155723426E-3</v>
      </c>
      <c r="AH53" s="2">
        <v>-1.63162139601099E-3</v>
      </c>
      <c r="AI53" s="2">
        <v>-1.3900825727894301E-2</v>
      </c>
      <c r="AJ53" s="4">
        <v>7.0365677960709599E-4</v>
      </c>
      <c r="AK53" s="2">
        <v>169.600716433597</v>
      </c>
      <c r="AL53" s="2">
        <v>5.1334469476035798</v>
      </c>
      <c r="AM53" s="2">
        <v>1.9807095060681401E-2</v>
      </c>
      <c r="AN53" s="2">
        <v>3.6967022655552602</v>
      </c>
      <c r="AO53" s="2">
        <v>1505</v>
      </c>
      <c r="AP53" s="2">
        <v>1369</v>
      </c>
      <c r="AQ53" s="2">
        <f t="shared" si="2"/>
        <v>1437</v>
      </c>
      <c r="AR53" s="2">
        <f t="shared" si="3"/>
        <v>136</v>
      </c>
      <c r="AS53" s="2">
        <f t="shared" si="4"/>
        <v>136</v>
      </c>
    </row>
    <row r="54" spans="1:45" x14ac:dyDescent="0.2">
      <c r="A54" s="1" t="s">
        <v>42</v>
      </c>
      <c r="B54" s="1" t="s">
        <v>2</v>
      </c>
      <c r="C54" s="1">
        <v>39</v>
      </c>
      <c r="D54" s="3" t="s">
        <v>105</v>
      </c>
      <c r="E54" s="3" t="s">
        <v>105</v>
      </c>
      <c r="F54" s="3" t="s">
        <v>146</v>
      </c>
      <c r="G54" s="3" t="s">
        <v>107</v>
      </c>
      <c r="H54" s="3" t="s">
        <v>147</v>
      </c>
      <c r="I54" s="3" t="s">
        <v>107</v>
      </c>
      <c r="J54" s="3" t="s">
        <v>110</v>
      </c>
      <c r="K54" s="3" t="s">
        <v>146</v>
      </c>
      <c r="L54" s="3" t="s">
        <v>145</v>
      </c>
      <c r="M54" s="3" t="s">
        <v>109</v>
      </c>
      <c r="N54" s="3" t="s">
        <v>109</v>
      </c>
      <c r="O54" s="3" t="s">
        <v>150</v>
      </c>
      <c r="P54" s="3" t="s">
        <v>109</v>
      </c>
      <c r="Q54" s="3" t="s">
        <v>109</v>
      </c>
      <c r="R54" s="3" t="s">
        <v>150</v>
      </c>
      <c r="S54" s="3" t="s">
        <v>105</v>
      </c>
      <c r="T54" s="3" t="s">
        <v>105</v>
      </c>
      <c r="U54" s="3" t="s">
        <v>152</v>
      </c>
      <c r="V54" s="3" t="s">
        <v>105</v>
      </c>
      <c r="W54" s="3" t="s">
        <v>105</v>
      </c>
      <c r="X54" s="3" t="s">
        <v>146</v>
      </c>
      <c r="Y54" s="2">
        <v>-7.7046523240140901E-3</v>
      </c>
      <c r="Z54" s="2">
        <v>-5.6772251082845499E-3</v>
      </c>
      <c r="AA54" s="2">
        <v>-2.6257459719605299E-3</v>
      </c>
      <c r="AB54" s="2">
        <v>8.2124892283600096E-3</v>
      </c>
      <c r="AC54" s="2">
        <v>8.1139837880460104E-3</v>
      </c>
      <c r="AD54" s="2">
        <v>1.8207212292336201E-2</v>
      </c>
      <c r="AE54" s="2">
        <v>-1.9830988727407701E-2</v>
      </c>
      <c r="AF54" s="2">
        <v>-5.23714711260744E-3</v>
      </c>
      <c r="AG54" s="2">
        <v>-5.7207344760606899E-3</v>
      </c>
      <c r="AH54" s="2">
        <v>8.7145406867076992E-3</v>
      </c>
      <c r="AI54" s="2">
        <v>-5.9957810694687497E-3</v>
      </c>
      <c r="AJ54" s="4">
        <v>1.80828027762079E-4</v>
      </c>
      <c r="AK54" s="2">
        <v>174.077556410375</v>
      </c>
      <c r="AL54" s="2">
        <v>5.1595009264043901</v>
      </c>
      <c r="AM54" s="2">
        <v>2.83367408753263E-2</v>
      </c>
      <c r="AN54" s="2">
        <v>4.4259797519766702</v>
      </c>
      <c r="AO54" s="2">
        <v>1740</v>
      </c>
      <c r="AP54" s="2">
        <v>2361</v>
      </c>
      <c r="AQ54" s="2">
        <f t="shared" si="2"/>
        <v>2050.5</v>
      </c>
      <c r="AR54" s="2">
        <f t="shared" si="3"/>
        <v>-621</v>
      </c>
      <c r="AS54" s="2">
        <f t="shared" si="4"/>
        <v>621</v>
      </c>
    </row>
    <row r="55" spans="1:45" x14ac:dyDescent="0.2">
      <c r="A55" s="1" t="s">
        <v>58</v>
      </c>
      <c r="B55" s="1" t="s">
        <v>2</v>
      </c>
      <c r="C55" s="1">
        <v>15</v>
      </c>
      <c r="D55" s="3" t="s">
        <v>110</v>
      </c>
      <c r="E55" s="3" t="s">
        <v>145</v>
      </c>
      <c r="F55" s="3" t="s">
        <v>146</v>
      </c>
      <c r="G55" s="3" t="s">
        <v>111</v>
      </c>
      <c r="H55" s="3" t="s">
        <v>147</v>
      </c>
      <c r="I55" s="3" t="s">
        <v>148</v>
      </c>
      <c r="J55" s="3" t="s">
        <v>107</v>
      </c>
      <c r="K55" s="3" t="s">
        <v>107</v>
      </c>
      <c r="L55" s="3" t="s">
        <v>145</v>
      </c>
      <c r="M55" s="3" t="s">
        <v>109</v>
      </c>
      <c r="N55" s="3" t="s">
        <v>109</v>
      </c>
      <c r="O55" s="3" t="s">
        <v>150</v>
      </c>
      <c r="P55" s="3" t="s">
        <v>108</v>
      </c>
      <c r="Q55" s="3" t="s">
        <v>149</v>
      </c>
      <c r="R55" s="3" t="s">
        <v>150</v>
      </c>
      <c r="S55" s="3" t="s">
        <v>105</v>
      </c>
      <c r="T55" s="3" t="s">
        <v>105</v>
      </c>
      <c r="U55" s="3" t="s">
        <v>152</v>
      </c>
      <c r="V55" s="3" t="s">
        <v>110</v>
      </c>
      <c r="W55" s="3" t="s">
        <v>145</v>
      </c>
      <c r="X55" s="3" t="s">
        <v>146</v>
      </c>
      <c r="Y55" s="2">
        <v>-1.7922871652972201E-2</v>
      </c>
      <c r="Z55" s="2">
        <v>2.2259470946705199E-3</v>
      </c>
      <c r="AA55" s="2">
        <v>3.7938656794526101E-3</v>
      </c>
      <c r="AB55" s="2">
        <v>-1.1209733000582501E-2</v>
      </c>
      <c r="AC55" s="2">
        <v>-6.5432062788570696E-3</v>
      </c>
      <c r="AD55" s="2">
        <v>-2.2876662679267401E-3</v>
      </c>
      <c r="AE55" s="2">
        <v>-1.45314465939234E-2</v>
      </c>
      <c r="AF55" s="2">
        <v>-2.4409841652674999E-2</v>
      </c>
      <c r="AG55" s="2">
        <v>9.3000247964698801E-3</v>
      </c>
      <c r="AH55" s="4">
        <v>6.6926860375727702E-4</v>
      </c>
      <c r="AI55" s="2">
        <v>-1.49420820453644E-3</v>
      </c>
      <c r="AJ55" s="2">
        <v>-3.03032076308538E-3</v>
      </c>
      <c r="AK55" s="2">
        <v>172.235002034704</v>
      </c>
      <c r="AL55" s="2">
        <v>5.14885983518678</v>
      </c>
      <c r="AM55" s="2">
        <v>3.3212687037613403E-2</v>
      </c>
      <c r="AN55" s="2">
        <v>4.96411390274905</v>
      </c>
      <c r="AO55" s="2">
        <v>1695</v>
      </c>
      <c r="AP55" s="2">
        <v>1879</v>
      </c>
      <c r="AQ55" s="2">
        <f t="shared" si="2"/>
        <v>1787</v>
      </c>
      <c r="AR55" s="2">
        <f t="shared" si="3"/>
        <v>-184</v>
      </c>
      <c r="AS55" s="2">
        <f t="shared" si="4"/>
        <v>184</v>
      </c>
    </row>
    <row r="56" spans="1:45" x14ac:dyDescent="0.2">
      <c r="A56" s="1" t="s">
        <v>47</v>
      </c>
      <c r="B56" s="1" t="s">
        <v>2</v>
      </c>
      <c r="C56" s="1">
        <v>79</v>
      </c>
      <c r="D56" s="3" t="s">
        <v>105</v>
      </c>
      <c r="E56" s="3" t="s">
        <v>105</v>
      </c>
      <c r="F56" s="3" t="s">
        <v>146</v>
      </c>
      <c r="G56" s="3" t="s">
        <v>107</v>
      </c>
      <c r="H56" s="3" t="s">
        <v>147</v>
      </c>
      <c r="I56" s="3" t="s">
        <v>107</v>
      </c>
      <c r="J56" s="3" t="s">
        <v>110</v>
      </c>
      <c r="K56" s="3" t="s">
        <v>146</v>
      </c>
      <c r="L56" s="3" t="s">
        <v>145</v>
      </c>
      <c r="M56" s="3" t="s">
        <v>106</v>
      </c>
      <c r="N56" s="3" t="s">
        <v>149</v>
      </c>
      <c r="O56" s="3" t="s">
        <v>106</v>
      </c>
      <c r="P56" s="3" t="s">
        <v>108</v>
      </c>
      <c r="Q56" s="3" t="s">
        <v>149</v>
      </c>
      <c r="R56" s="3" t="s">
        <v>150</v>
      </c>
      <c r="S56" s="3" t="s">
        <v>105</v>
      </c>
      <c r="T56" s="3" t="s">
        <v>105</v>
      </c>
      <c r="U56" s="3" t="s">
        <v>152</v>
      </c>
      <c r="V56" s="3" t="s">
        <v>107</v>
      </c>
      <c r="W56" s="3" t="s">
        <v>145</v>
      </c>
      <c r="X56" s="3" t="s">
        <v>107</v>
      </c>
      <c r="Y56" s="2">
        <v>6.1105641312945297E-2</v>
      </c>
      <c r="Z56" s="2">
        <v>-1.8611129406155499E-2</v>
      </c>
      <c r="AA56" s="2">
        <v>5.7948190538189004E-3</v>
      </c>
      <c r="AB56" s="2">
        <v>1.7815953818021001E-2</v>
      </c>
      <c r="AC56" s="2">
        <v>5.3831135705242998E-3</v>
      </c>
      <c r="AD56" s="2">
        <v>-6.6729016426423302E-3</v>
      </c>
      <c r="AE56" s="2">
        <v>3.64498856684684E-2</v>
      </c>
      <c r="AF56" s="2">
        <v>-8.4815859299609605E-3</v>
      </c>
      <c r="AG56" s="2">
        <v>5.5073321235945896E-3</v>
      </c>
      <c r="AH56" s="2">
        <v>3.15669602805322E-2</v>
      </c>
      <c r="AI56" s="2">
        <v>-2.2895599091068502E-3</v>
      </c>
      <c r="AJ56" s="2">
        <v>8.8864074751186291E-3</v>
      </c>
      <c r="AK56" s="2">
        <v>176.39842874078499</v>
      </c>
      <c r="AL56" s="2">
        <v>5.1727452361678496</v>
      </c>
      <c r="AM56" s="2">
        <v>5.1851172916294201E-2</v>
      </c>
      <c r="AN56" s="2">
        <v>6.5347550851821596</v>
      </c>
      <c r="AO56" s="2">
        <v>1976</v>
      </c>
      <c r="AP56" s="2">
        <v>2173</v>
      </c>
      <c r="AQ56" s="2">
        <f t="shared" si="2"/>
        <v>2074.5</v>
      </c>
      <c r="AR56" s="2">
        <f t="shared" si="3"/>
        <v>-197</v>
      </c>
      <c r="AS56" s="2">
        <f t="shared" si="4"/>
        <v>197</v>
      </c>
    </row>
    <row r="57" spans="1:45" x14ac:dyDescent="0.2">
      <c r="A57" s="1" t="s">
        <v>22</v>
      </c>
      <c r="B57" s="1" t="s">
        <v>2</v>
      </c>
      <c r="C57" s="1">
        <v>50</v>
      </c>
      <c r="D57" s="3" t="s">
        <v>105</v>
      </c>
      <c r="E57" s="3" t="s">
        <v>105</v>
      </c>
      <c r="F57" s="3" t="s">
        <v>146</v>
      </c>
      <c r="G57" s="3" t="s">
        <v>111</v>
      </c>
      <c r="H57" s="3" t="s">
        <v>147</v>
      </c>
      <c r="I57" s="3" t="s">
        <v>148</v>
      </c>
      <c r="J57" s="3" t="s">
        <v>110</v>
      </c>
      <c r="K57" s="3" t="s">
        <v>146</v>
      </c>
      <c r="L57" s="3" t="s">
        <v>145</v>
      </c>
      <c r="M57" s="3" t="s">
        <v>109</v>
      </c>
      <c r="N57" s="3" t="s">
        <v>109</v>
      </c>
      <c r="O57" s="3" t="s">
        <v>150</v>
      </c>
      <c r="P57" s="3" t="s">
        <v>108</v>
      </c>
      <c r="Q57" s="3" t="s">
        <v>149</v>
      </c>
      <c r="R57" s="3" t="s">
        <v>150</v>
      </c>
      <c r="S57" s="3" t="s">
        <v>105</v>
      </c>
      <c r="T57" s="3" t="s">
        <v>105</v>
      </c>
      <c r="U57" s="3" t="s">
        <v>152</v>
      </c>
      <c r="V57" s="3" t="s">
        <v>107</v>
      </c>
      <c r="W57" s="3" t="s">
        <v>145</v>
      </c>
      <c r="X57" s="3" t="s">
        <v>107</v>
      </c>
      <c r="Y57" s="2">
        <v>-2.8811632101916399E-2</v>
      </c>
      <c r="Z57" s="2">
        <v>-2.6770608915881399E-3</v>
      </c>
      <c r="AA57" s="2">
        <v>2.03442495177837E-3</v>
      </c>
      <c r="AB57" s="2">
        <v>1.8304805446982399E-2</v>
      </c>
      <c r="AC57" s="2">
        <v>1.5120683075415999E-2</v>
      </c>
      <c r="AD57" s="2">
        <v>-8.7785915798894807E-3</v>
      </c>
      <c r="AE57" s="2">
        <v>-3.4734396782783401E-2</v>
      </c>
      <c r="AF57" s="2">
        <v>-3.0791433608816999E-3</v>
      </c>
      <c r="AG57" s="2">
        <v>-5.17797990139635E-3</v>
      </c>
      <c r="AH57" s="2">
        <v>6.3139908230766704E-3</v>
      </c>
      <c r="AI57" s="2">
        <v>-1.28124834673443E-2</v>
      </c>
      <c r="AJ57" s="2">
        <v>6.4148420947916897E-3</v>
      </c>
      <c r="AK57" s="2">
        <v>172.02729219234601</v>
      </c>
      <c r="AL57" s="2">
        <v>5.1476531397627099</v>
      </c>
      <c r="AM57" s="2">
        <v>4.1903549875714402E-2</v>
      </c>
      <c r="AN57" s="2">
        <v>5.5690757082340401</v>
      </c>
      <c r="AO57" s="2">
        <v>1633</v>
      </c>
      <c r="AP57" s="2">
        <v>1541</v>
      </c>
      <c r="AQ57" s="2">
        <f t="shared" si="2"/>
        <v>1587</v>
      </c>
      <c r="AR57" s="2">
        <f t="shared" si="3"/>
        <v>92</v>
      </c>
      <c r="AS57" s="2">
        <f t="shared" si="4"/>
        <v>92</v>
      </c>
    </row>
    <row r="58" spans="1:45" x14ac:dyDescent="0.2">
      <c r="A58" s="1" t="s">
        <v>13</v>
      </c>
      <c r="B58" s="1" t="s">
        <v>2</v>
      </c>
      <c r="C58" s="1">
        <v>48</v>
      </c>
      <c r="D58" s="3" t="s">
        <v>110</v>
      </c>
      <c r="E58" s="3" t="s">
        <v>145</v>
      </c>
      <c r="F58" s="3" t="s">
        <v>146</v>
      </c>
      <c r="G58" s="3" t="s">
        <v>111</v>
      </c>
      <c r="H58" s="3" t="s">
        <v>147</v>
      </c>
      <c r="I58" s="3" t="s">
        <v>148</v>
      </c>
      <c r="J58" s="3" t="s">
        <v>107</v>
      </c>
      <c r="K58" s="3" t="s">
        <v>107</v>
      </c>
      <c r="L58" s="3" t="s">
        <v>145</v>
      </c>
      <c r="M58" s="3" t="s">
        <v>109</v>
      </c>
      <c r="N58" s="3" t="s">
        <v>109</v>
      </c>
      <c r="O58" s="3" t="s">
        <v>150</v>
      </c>
      <c r="P58" s="3" t="s">
        <v>106</v>
      </c>
      <c r="Q58" s="3" t="s">
        <v>149</v>
      </c>
      <c r="R58" s="3" t="s">
        <v>106</v>
      </c>
      <c r="S58" s="3" t="s">
        <v>112</v>
      </c>
      <c r="T58" s="3" t="s">
        <v>151</v>
      </c>
      <c r="U58" s="3" t="s">
        <v>152</v>
      </c>
      <c r="V58" s="3" t="s">
        <v>110</v>
      </c>
      <c r="W58" s="3" t="s">
        <v>145</v>
      </c>
      <c r="X58" s="3" t="s">
        <v>146</v>
      </c>
      <c r="Y58" s="2">
        <v>-1.16229021181431E-2</v>
      </c>
      <c r="Z58" s="2">
        <v>-2.0917285749965899E-2</v>
      </c>
      <c r="AA58" s="4">
        <v>9.5690065919160105E-4</v>
      </c>
      <c r="AB58" s="2">
        <v>1.2206760552110601E-3</v>
      </c>
      <c r="AC58" s="2">
        <v>3.1782348334157798E-3</v>
      </c>
      <c r="AD58" s="2">
        <v>-1.3557836992106701E-2</v>
      </c>
      <c r="AE58" s="2">
        <v>1.31630373963963E-2</v>
      </c>
      <c r="AF58" s="2">
        <v>4.2333596274146002E-3</v>
      </c>
      <c r="AG58" s="4">
        <v>-1.51845974711632E-4</v>
      </c>
      <c r="AH58" s="4">
        <v>6.6819848612326605E-4</v>
      </c>
      <c r="AI58" s="2">
        <v>8.3896740503222097E-3</v>
      </c>
      <c r="AJ58" s="2">
        <v>3.9601825703838101E-3</v>
      </c>
      <c r="AK58" s="2">
        <v>169.702948641516</v>
      </c>
      <c r="AL58" s="2">
        <v>5.1340495477021699</v>
      </c>
      <c r="AM58" s="2">
        <v>1.8196803983774601E-2</v>
      </c>
      <c r="AN58" s="2">
        <v>2.5298198104945802</v>
      </c>
      <c r="AO58" s="2">
        <v>1995</v>
      </c>
      <c r="AP58" s="2">
        <v>1624</v>
      </c>
      <c r="AQ58" s="2">
        <f t="shared" si="2"/>
        <v>1809.5</v>
      </c>
      <c r="AR58" s="2">
        <f t="shared" si="3"/>
        <v>371</v>
      </c>
      <c r="AS58" s="2">
        <f t="shared" si="4"/>
        <v>371</v>
      </c>
    </row>
    <row r="59" spans="1:45" x14ac:dyDescent="0.2">
      <c r="A59" s="1" t="s">
        <v>71</v>
      </c>
      <c r="B59" s="1" t="s">
        <v>3</v>
      </c>
      <c r="C59" s="1">
        <v>15</v>
      </c>
      <c r="D59" s="3" t="s">
        <v>110</v>
      </c>
      <c r="E59" s="3" t="s">
        <v>145</v>
      </c>
      <c r="F59" s="3" t="s">
        <v>146</v>
      </c>
      <c r="G59" s="3" t="s">
        <v>106</v>
      </c>
      <c r="H59" s="3" t="s">
        <v>106</v>
      </c>
      <c r="I59" s="3" t="s">
        <v>148</v>
      </c>
      <c r="J59" s="3" t="s">
        <v>105</v>
      </c>
      <c r="K59" s="3" t="s">
        <v>146</v>
      </c>
      <c r="L59" s="3" t="s">
        <v>105</v>
      </c>
      <c r="M59" s="3" t="s">
        <v>108</v>
      </c>
      <c r="N59" s="3" t="s">
        <v>149</v>
      </c>
      <c r="O59" s="3" t="s">
        <v>150</v>
      </c>
      <c r="P59" s="3" t="s">
        <v>108</v>
      </c>
      <c r="Q59" s="3" t="s">
        <v>149</v>
      </c>
      <c r="R59" s="3" t="s">
        <v>150</v>
      </c>
      <c r="S59" s="3" t="s">
        <v>105</v>
      </c>
      <c r="T59" s="3" t="s">
        <v>105</v>
      </c>
      <c r="U59" s="3" t="s">
        <v>152</v>
      </c>
      <c r="V59" s="3" t="s">
        <v>110</v>
      </c>
      <c r="W59" s="3" t="s">
        <v>145</v>
      </c>
      <c r="X59" s="3" t="s">
        <v>146</v>
      </c>
      <c r="Y59" s="2">
        <v>7.0379197763277807E-2</v>
      </c>
      <c r="Z59" s="2">
        <v>-1.67794836112405E-2</v>
      </c>
      <c r="AA59" s="2">
        <v>2.1519899128436201E-2</v>
      </c>
      <c r="AB59" s="2">
        <v>3.1552017412740901E-3</v>
      </c>
      <c r="AC59" s="2">
        <v>-1.39419060575517E-2</v>
      </c>
      <c r="AD59" s="2">
        <v>8.3595383459953397E-3</v>
      </c>
      <c r="AE59" s="2">
        <v>3.7636035868980899E-3</v>
      </c>
      <c r="AF59" s="2">
        <v>-5.1887711859894096E-3</v>
      </c>
      <c r="AG59" s="2">
        <v>-3.2207607765106401E-3</v>
      </c>
      <c r="AH59" s="2">
        <v>2.6472136625243399E-3</v>
      </c>
      <c r="AI59" s="2">
        <v>-3.6497606492219398E-3</v>
      </c>
      <c r="AJ59" s="2">
        <v>-1.96818877660347E-3</v>
      </c>
      <c r="AK59" s="2">
        <v>201.577110838213</v>
      </c>
      <c r="AL59" s="2">
        <v>5.3061719922424802</v>
      </c>
      <c r="AM59" s="2">
        <v>1.3798683604185499E-2</v>
      </c>
      <c r="AN59" s="2">
        <v>2.89382631198708</v>
      </c>
      <c r="AO59" s="2">
        <v>1775</v>
      </c>
      <c r="AP59" s="2">
        <v>1581</v>
      </c>
      <c r="AQ59" s="2">
        <f t="shared" si="2"/>
        <v>1678</v>
      </c>
      <c r="AR59" s="2">
        <f t="shared" si="3"/>
        <v>194</v>
      </c>
      <c r="AS59" s="2">
        <f t="shared" si="4"/>
        <v>194</v>
      </c>
    </row>
    <row r="60" spans="1:45" x14ac:dyDescent="0.2">
      <c r="A60" s="1" t="s">
        <v>24</v>
      </c>
      <c r="B60" s="1" t="s">
        <v>2</v>
      </c>
      <c r="C60" s="1">
        <v>41</v>
      </c>
      <c r="D60" s="3" t="s">
        <v>105</v>
      </c>
      <c r="E60" s="3" t="s">
        <v>105</v>
      </c>
      <c r="F60" s="3" t="s">
        <v>146</v>
      </c>
      <c r="G60" s="3" t="s">
        <v>106</v>
      </c>
      <c r="H60" s="3" t="s">
        <v>106</v>
      </c>
      <c r="I60" s="3" t="s">
        <v>148</v>
      </c>
      <c r="J60" s="3" t="s">
        <v>110</v>
      </c>
      <c r="K60" s="3" t="s">
        <v>146</v>
      </c>
      <c r="L60" s="3" t="s">
        <v>145</v>
      </c>
      <c r="M60" s="3" t="s">
        <v>109</v>
      </c>
      <c r="N60" s="3" t="s">
        <v>109</v>
      </c>
      <c r="O60" s="3" t="s">
        <v>150</v>
      </c>
      <c r="P60" s="3" t="s">
        <v>109</v>
      </c>
      <c r="Q60" s="3" t="s">
        <v>109</v>
      </c>
      <c r="R60" s="3" t="s">
        <v>150</v>
      </c>
      <c r="S60" s="3" t="s">
        <v>105</v>
      </c>
      <c r="T60" s="3" t="s">
        <v>105</v>
      </c>
      <c r="U60" s="3" t="s">
        <v>152</v>
      </c>
      <c r="V60" s="3" t="s">
        <v>107</v>
      </c>
      <c r="W60" s="3" t="s">
        <v>145</v>
      </c>
      <c r="X60" s="3" t="s">
        <v>107</v>
      </c>
      <c r="Y60" s="2">
        <v>-1.08992978328204E-2</v>
      </c>
      <c r="Z60" s="2">
        <v>5.7475415497770098E-2</v>
      </c>
      <c r="AA60" s="2">
        <v>8.4176616854945898E-3</v>
      </c>
      <c r="AB60" s="2">
        <v>-1.52188054819985E-2</v>
      </c>
      <c r="AC60" s="2">
        <v>-4.4614734080845398E-3</v>
      </c>
      <c r="AD60" s="2">
        <v>1.9420839823711698E-2</v>
      </c>
      <c r="AE60" s="2">
        <v>-6.8407975888865602E-3</v>
      </c>
      <c r="AF60" s="2">
        <v>-1.17404413937404E-2</v>
      </c>
      <c r="AG60" s="2">
        <v>1.7732296668230901E-3</v>
      </c>
      <c r="AH60" s="2">
        <v>-6.8452190009258397E-3</v>
      </c>
      <c r="AI60" s="2">
        <v>1.38732230973602E-2</v>
      </c>
      <c r="AJ60" s="2">
        <v>-1.1218177993142E-2</v>
      </c>
      <c r="AK60" s="2">
        <v>161.34431989014499</v>
      </c>
      <c r="AL60" s="2">
        <v>5.0835407142225604</v>
      </c>
      <c r="AM60" s="2">
        <v>2.4561752921519402E-2</v>
      </c>
      <c r="AN60" s="2">
        <v>4.0104875587058997</v>
      </c>
      <c r="AO60" s="2">
        <v>1863</v>
      </c>
      <c r="AP60" s="2">
        <v>1728</v>
      </c>
      <c r="AQ60" s="2">
        <f t="shared" si="2"/>
        <v>1795.5</v>
      </c>
      <c r="AR60" s="2">
        <f t="shared" si="3"/>
        <v>135</v>
      </c>
      <c r="AS60" s="2">
        <f t="shared" si="4"/>
        <v>135</v>
      </c>
    </row>
    <row r="61" spans="1:45" x14ac:dyDescent="0.2">
      <c r="A61" s="1" t="s">
        <v>46</v>
      </c>
      <c r="B61" s="1" t="s">
        <v>2</v>
      </c>
      <c r="C61" s="1">
        <v>50</v>
      </c>
      <c r="D61" s="3" t="s">
        <v>110</v>
      </c>
      <c r="E61" s="3" t="s">
        <v>145</v>
      </c>
      <c r="F61" s="3" t="s">
        <v>146</v>
      </c>
      <c r="G61" s="3" t="s">
        <v>106</v>
      </c>
      <c r="H61" s="3" t="s">
        <v>106</v>
      </c>
      <c r="I61" s="3" t="s">
        <v>148</v>
      </c>
      <c r="J61" s="3" t="s">
        <v>110</v>
      </c>
      <c r="K61" s="3" t="s">
        <v>146</v>
      </c>
      <c r="L61" s="3" t="s">
        <v>145</v>
      </c>
      <c r="M61" s="3" t="s">
        <v>109</v>
      </c>
      <c r="N61" s="3" t="s">
        <v>109</v>
      </c>
      <c r="O61" s="3" t="s">
        <v>150</v>
      </c>
      <c r="P61" s="3" t="s">
        <v>106</v>
      </c>
      <c r="Q61" s="3" t="s">
        <v>149</v>
      </c>
      <c r="R61" s="3" t="s">
        <v>106</v>
      </c>
      <c r="S61" s="3" t="s">
        <v>112</v>
      </c>
      <c r="T61" s="3" t="s">
        <v>151</v>
      </c>
      <c r="U61" s="3" t="s">
        <v>152</v>
      </c>
      <c r="V61" s="3" t="s">
        <v>105</v>
      </c>
      <c r="W61" s="3" t="s">
        <v>105</v>
      </c>
      <c r="X61" s="3" t="s">
        <v>146</v>
      </c>
      <c r="Y61" s="2">
        <v>5.1632978996749901E-2</v>
      </c>
      <c r="Z61" s="4">
        <v>-4.1660349083262599E-4</v>
      </c>
      <c r="AA61" s="2">
        <v>-1.7964017410834601E-2</v>
      </c>
      <c r="AB61" s="4">
        <v>5.4584416679294499E-4</v>
      </c>
      <c r="AC61" s="2">
        <v>-1.22327722241471E-2</v>
      </c>
      <c r="AD61" s="2">
        <v>3.9233640276922603E-3</v>
      </c>
      <c r="AE61" s="4">
        <v>2.9030742834408097E-4</v>
      </c>
      <c r="AF61" s="4">
        <v>3.7255479622464198E-4</v>
      </c>
      <c r="AG61" s="2">
        <v>5.1949914351827999E-3</v>
      </c>
      <c r="AH61" s="2">
        <v>-3.9769208016502498E-3</v>
      </c>
      <c r="AI61" s="2">
        <v>1.31525301748452E-2</v>
      </c>
      <c r="AJ61" s="2">
        <v>-8.8196928535730097E-3</v>
      </c>
      <c r="AK61" s="2">
        <v>171.66518317120699</v>
      </c>
      <c r="AL61" s="2">
        <v>5.1455459702371602</v>
      </c>
      <c r="AM61" s="2">
        <v>2.1611212942559199E-2</v>
      </c>
      <c r="AN61" s="2">
        <v>4.3828735070239002</v>
      </c>
      <c r="AO61" s="2">
        <v>1666</v>
      </c>
      <c r="AP61" s="2">
        <v>1418</v>
      </c>
      <c r="AQ61" s="2">
        <f t="shared" si="2"/>
        <v>1542</v>
      </c>
      <c r="AR61" s="2">
        <f t="shared" si="3"/>
        <v>248</v>
      </c>
      <c r="AS61" s="2">
        <f t="shared" si="4"/>
        <v>248</v>
      </c>
    </row>
    <row r="62" spans="1:45" x14ac:dyDescent="0.2">
      <c r="A62" s="1" t="s">
        <v>70</v>
      </c>
      <c r="B62" s="1" t="s">
        <v>2</v>
      </c>
      <c r="C62" s="1">
        <v>31</v>
      </c>
      <c r="D62" s="3" t="s">
        <v>105</v>
      </c>
      <c r="E62" s="3" t="s">
        <v>105</v>
      </c>
      <c r="F62" s="3" t="s">
        <v>146</v>
      </c>
      <c r="G62" s="3" t="s">
        <v>106</v>
      </c>
      <c r="H62" s="3" t="s">
        <v>106</v>
      </c>
      <c r="I62" s="3" t="s">
        <v>148</v>
      </c>
      <c r="J62" s="3" t="s">
        <v>110</v>
      </c>
      <c r="K62" s="3" t="s">
        <v>146</v>
      </c>
      <c r="L62" s="3" t="s">
        <v>145</v>
      </c>
      <c r="M62" s="3" t="s">
        <v>108</v>
      </c>
      <c r="N62" s="3" t="s">
        <v>149</v>
      </c>
      <c r="O62" s="3" t="s">
        <v>150</v>
      </c>
      <c r="P62" s="3" t="s">
        <v>108</v>
      </c>
      <c r="Q62" s="3" t="s">
        <v>149</v>
      </c>
      <c r="R62" s="3" t="s">
        <v>150</v>
      </c>
      <c r="S62" s="3" t="s">
        <v>105</v>
      </c>
      <c r="T62" s="3" t="s">
        <v>105</v>
      </c>
      <c r="U62" s="3" t="s">
        <v>152</v>
      </c>
      <c r="V62" s="3" t="s">
        <v>110</v>
      </c>
      <c r="W62" s="3" t="s">
        <v>145</v>
      </c>
      <c r="X62" s="3" t="s">
        <v>146</v>
      </c>
      <c r="Y62" s="2">
        <v>-3.9160229013996198E-3</v>
      </c>
      <c r="Z62" s="2">
        <v>1.9800593121491499E-2</v>
      </c>
      <c r="AA62" s="4">
        <v>-4.4100140474788999E-4</v>
      </c>
      <c r="AB62" s="2">
        <v>-5.2235610487495103E-3</v>
      </c>
      <c r="AC62" s="2">
        <v>7.6295119175472598E-3</v>
      </c>
      <c r="AD62" s="2">
        <v>-1.33474280129686E-2</v>
      </c>
      <c r="AE62" s="2">
        <v>-1.04723856476101E-2</v>
      </c>
      <c r="AF62" s="2">
        <v>-4.2675483561345996E-3</v>
      </c>
      <c r="AG62" s="2">
        <v>4.0170096479131704E-3</v>
      </c>
      <c r="AH62" s="2">
        <v>-2.7435581274879001E-3</v>
      </c>
      <c r="AI62" s="2">
        <v>2.1451263028199E-3</v>
      </c>
      <c r="AJ62" s="2">
        <v>-1.3667087426623399E-3</v>
      </c>
      <c r="AK62" s="2">
        <v>167.549001888541</v>
      </c>
      <c r="AL62" s="2">
        <v>5.1212758570694303</v>
      </c>
      <c r="AM62" s="2">
        <v>1.36862013248204E-2</v>
      </c>
      <c r="AN62" s="2">
        <v>1.7964952115088499</v>
      </c>
      <c r="AO62" s="2">
        <v>1529</v>
      </c>
      <c r="AP62" s="2">
        <v>1482</v>
      </c>
      <c r="AQ62" s="2">
        <f t="shared" si="2"/>
        <v>1505.5</v>
      </c>
      <c r="AR62" s="2">
        <f t="shared" si="3"/>
        <v>47</v>
      </c>
      <c r="AS62" s="2">
        <f t="shared" si="4"/>
        <v>47</v>
      </c>
    </row>
    <row r="63" spans="1:45" x14ac:dyDescent="0.2">
      <c r="A63" s="1" t="s">
        <v>72</v>
      </c>
      <c r="B63" s="1" t="s">
        <v>3</v>
      </c>
      <c r="C63" s="1">
        <v>20</v>
      </c>
      <c r="D63" s="3" t="s">
        <v>107</v>
      </c>
      <c r="E63" s="3" t="s">
        <v>145</v>
      </c>
      <c r="F63" s="3" t="s">
        <v>107</v>
      </c>
      <c r="G63" s="3" t="s">
        <v>106</v>
      </c>
      <c r="H63" s="3" t="s">
        <v>106</v>
      </c>
      <c r="I63" s="3" t="s">
        <v>148</v>
      </c>
      <c r="J63" s="3" t="s">
        <v>110</v>
      </c>
      <c r="K63" s="3" t="s">
        <v>146</v>
      </c>
      <c r="L63" s="3" t="s">
        <v>145</v>
      </c>
      <c r="M63" s="3" t="s">
        <v>109</v>
      </c>
      <c r="N63" s="3" t="s">
        <v>109</v>
      </c>
      <c r="O63" s="3" t="s">
        <v>150</v>
      </c>
      <c r="P63" s="3" t="s">
        <v>108</v>
      </c>
      <c r="Q63" s="3" t="s">
        <v>149</v>
      </c>
      <c r="R63" s="3" t="s">
        <v>150</v>
      </c>
      <c r="S63" s="3" t="s">
        <v>112</v>
      </c>
      <c r="T63" s="3" t="s">
        <v>151</v>
      </c>
      <c r="U63" s="3" t="s">
        <v>152</v>
      </c>
      <c r="V63" s="3" t="s">
        <v>110</v>
      </c>
      <c r="W63" s="3" t="s">
        <v>145</v>
      </c>
      <c r="X63" s="3" t="s">
        <v>146</v>
      </c>
      <c r="Y63" s="2">
        <v>2.0384131734797101E-2</v>
      </c>
      <c r="Z63" s="2">
        <v>-1.8427181801519699E-2</v>
      </c>
      <c r="AA63" s="2">
        <v>-1.2633759355778099E-2</v>
      </c>
      <c r="AB63" s="2">
        <v>-2.1222392045784498E-3</v>
      </c>
      <c r="AC63" s="2">
        <v>1.18416434454737E-2</v>
      </c>
      <c r="AD63" s="2">
        <v>1.06797639781042E-2</v>
      </c>
      <c r="AE63" s="2">
        <v>1.8383943020071E-2</v>
      </c>
      <c r="AF63" s="2">
        <v>1.11972850088726E-2</v>
      </c>
      <c r="AG63" s="2">
        <v>1.2981309306633999E-2</v>
      </c>
      <c r="AH63" s="4">
        <v>-2.2008262718400701E-4</v>
      </c>
      <c r="AI63" s="2">
        <v>-1.76236045495784E-3</v>
      </c>
      <c r="AJ63" s="2">
        <v>3.98946516007461E-3</v>
      </c>
      <c r="AK63" s="2">
        <v>194.37310604509</v>
      </c>
      <c r="AL63" s="2">
        <v>5.2697795390665503</v>
      </c>
      <c r="AM63" s="2">
        <v>2.8980799000409899E-2</v>
      </c>
      <c r="AN63" s="2">
        <v>4.5641929232962797</v>
      </c>
      <c r="AO63" s="2">
        <v>2820</v>
      </c>
      <c r="AP63" s="2">
        <v>2059</v>
      </c>
      <c r="AQ63" s="2">
        <f t="shared" si="2"/>
        <v>2439.5</v>
      </c>
      <c r="AR63" s="2">
        <f t="shared" si="3"/>
        <v>761</v>
      </c>
      <c r="AS63" s="2">
        <f t="shared" si="4"/>
        <v>761</v>
      </c>
    </row>
    <row r="64" spans="1:45" x14ac:dyDescent="0.2">
      <c r="A64" s="1" t="s">
        <v>12</v>
      </c>
      <c r="B64" s="1" t="s">
        <v>3</v>
      </c>
      <c r="C64" s="1">
        <v>41</v>
      </c>
      <c r="D64" s="3" t="s">
        <v>110</v>
      </c>
      <c r="E64" s="3" t="s">
        <v>145</v>
      </c>
      <c r="F64" s="3" t="s">
        <v>146</v>
      </c>
      <c r="G64" s="3" t="s">
        <v>111</v>
      </c>
      <c r="H64" s="3" t="s">
        <v>147</v>
      </c>
      <c r="I64" s="3" t="s">
        <v>148</v>
      </c>
      <c r="J64" s="3" t="s">
        <v>105</v>
      </c>
      <c r="K64" s="3" t="s">
        <v>146</v>
      </c>
      <c r="L64" s="3" t="s">
        <v>105</v>
      </c>
      <c r="M64" s="3" t="s">
        <v>106</v>
      </c>
      <c r="N64" s="3" t="s">
        <v>149</v>
      </c>
      <c r="O64" s="3" t="s">
        <v>106</v>
      </c>
      <c r="P64" s="3" t="s">
        <v>109</v>
      </c>
      <c r="Q64" s="3" t="s">
        <v>109</v>
      </c>
      <c r="R64" s="3" t="s">
        <v>150</v>
      </c>
      <c r="S64" s="3" t="s">
        <v>112</v>
      </c>
      <c r="T64" s="3" t="s">
        <v>151</v>
      </c>
      <c r="U64" s="3" t="s">
        <v>152</v>
      </c>
      <c r="V64" s="3" t="s">
        <v>110</v>
      </c>
      <c r="W64" s="3" t="s">
        <v>145</v>
      </c>
      <c r="X64" s="3" t="s">
        <v>146</v>
      </c>
      <c r="Y64" s="2">
        <v>-5.1123753997951799E-2</v>
      </c>
      <c r="Z64" s="2">
        <v>-7.53115003345191E-3</v>
      </c>
      <c r="AA64" s="2">
        <v>1.36289624965914E-2</v>
      </c>
      <c r="AB64" s="2">
        <v>-8.7871877793155705E-3</v>
      </c>
      <c r="AC64" s="4">
        <v>2.2292946782232501E-4</v>
      </c>
      <c r="AD64" s="2">
        <v>6.4939636819526499E-3</v>
      </c>
      <c r="AE64" s="2">
        <v>1.3198712975006599E-2</v>
      </c>
      <c r="AF64" s="2">
        <v>-1.4526548963575499E-2</v>
      </c>
      <c r="AG64" s="2">
        <v>2.4654962523769498E-3</v>
      </c>
      <c r="AH64" s="2">
        <v>-1.17698019881349E-2</v>
      </c>
      <c r="AI64" s="4">
        <v>-2.0037449267356198E-6</v>
      </c>
      <c r="AJ64" s="2">
        <v>-1.7472533033129501E-3</v>
      </c>
      <c r="AK64" s="2">
        <v>179.99177924333401</v>
      </c>
      <c r="AL64" s="2">
        <v>5.1929111789768996</v>
      </c>
      <c r="AM64" s="2">
        <v>2.9534635342586001E-2</v>
      </c>
      <c r="AN64" s="2">
        <v>5.10693908933942</v>
      </c>
      <c r="AO64" s="2">
        <v>2243</v>
      </c>
      <c r="AP64" s="2">
        <v>2187</v>
      </c>
      <c r="AQ64" s="2">
        <f t="shared" si="2"/>
        <v>2215</v>
      </c>
      <c r="AR64" s="2">
        <f t="shared" si="3"/>
        <v>56</v>
      </c>
      <c r="AS64" s="2">
        <f t="shared" si="4"/>
        <v>56</v>
      </c>
    </row>
    <row r="65" spans="1:45" x14ac:dyDescent="0.2">
      <c r="A65" s="1" t="s">
        <v>11</v>
      </c>
      <c r="B65" s="1" t="s">
        <v>2</v>
      </c>
      <c r="C65" s="1">
        <v>15</v>
      </c>
      <c r="D65" s="3" t="s">
        <v>105</v>
      </c>
      <c r="E65" s="3" t="s">
        <v>105</v>
      </c>
      <c r="F65" s="3" t="s">
        <v>146</v>
      </c>
      <c r="G65" s="3" t="s">
        <v>106</v>
      </c>
      <c r="H65" s="3" t="s">
        <v>106</v>
      </c>
      <c r="I65" s="3" t="s">
        <v>148</v>
      </c>
      <c r="J65" s="3" t="s">
        <v>110</v>
      </c>
      <c r="K65" s="3" t="s">
        <v>146</v>
      </c>
      <c r="L65" s="3" t="s">
        <v>145</v>
      </c>
      <c r="M65" s="3" t="s">
        <v>108</v>
      </c>
      <c r="N65" s="3" t="s">
        <v>149</v>
      </c>
      <c r="O65" s="3" t="s">
        <v>150</v>
      </c>
      <c r="P65" s="3" t="s">
        <v>106</v>
      </c>
      <c r="Q65" s="3" t="s">
        <v>149</v>
      </c>
      <c r="R65" s="3" t="s">
        <v>106</v>
      </c>
      <c r="S65" s="3" t="s">
        <v>105</v>
      </c>
      <c r="T65" s="3" t="s">
        <v>105</v>
      </c>
      <c r="U65" s="3" t="s">
        <v>152</v>
      </c>
      <c r="V65" s="3" t="s">
        <v>105</v>
      </c>
      <c r="W65" s="3" t="s">
        <v>105</v>
      </c>
      <c r="X65" s="3" t="s">
        <v>146</v>
      </c>
      <c r="Y65" s="2">
        <v>-1.52567449212222E-2</v>
      </c>
      <c r="Z65" s="4">
        <v>-4.6408651271048198E-4</v>
      </c>
      <c r="AA65" s="2">
        <v>2.4106856303217999E-2</v>
      </c>
      <c r="AB65" s="2">
        <v>-2.06376079792467E-2</v>
      </c>
      <c r="AC65" s="2">
        <v>7.6453375473596501E-3</v>
      </c>
      <c r="AD65" s="2">
        <v>-3.1600869331226602E-3</v>
      </c>
      <c r="AE65" s="2">
        <v>-3.15002322601642E-3</v>
      </c>
      <c r="AF65" s="2">
        <v>9.2051448740802198E-3</v>
      </c>
      <c r="AG65" s="2">
        <v>-1.7578963442817E-3</v>
      </c>
      <c r="AH65" s="2">
        <v>-2.4422480782759302E-3</v>
      </c>
      <c r="AI65" s="2">
        <v>1.72688637947054E-3</v>
      </c>
      <c r="AJ65" s="2">
        <v>2.5192503972129902E-3</v>
      </c>
      <c r="AK65" s="2">
        <v>162.509413775057</v>
      </c>
      <c r="AL65" s="2">
        <v>5.0907359310152902</v>
      </c>
      <c r="AM65" s="2">
        <v>1.4036281893944701E-2</v>
      </c>
      <c r="AN65" s="2">
        <v>2.4676390263533099</v>
      </c>
      <c r="AO65" s="2">
        <v>1514</v>
      </c>
      <c r="AP65" s="2">
        <v>1361</v>
      </c>
      <c r="AQ65" s="2">
        <f t="shared" si="2"/>
        <v>1437.5</v>
      </c>
      <c r="AR65" s="2">
        <f t="shared" si="3"/>
        <v>153</v>
      </c>
      <c r="AS65" s="2">
        <f t="shared" si="4"/>
        <v>153</v>
      </c>
    </row>
    <row r="66" spans="1:45" x14ac:dyDescent="0.2">
      <c r="A66" s="1" t="s">
        <v>59</v>
      </c>
      <c r="B66" s="1" t="s">
        <v>2</v>
      </c>
      <c r="C66" s="1">
        <v>64</v>
      </c>
      <c r="D66" s="3" t="s">
        <v>110</v>
      </c>
      <c r="E66" s="3" t="s">
        <v>145</v>
      </c>
      <c r="F66" s="3" t="s">
        <v>146</v>
      </c>
      <c r="G66" s="3" t="s">
        <v>111</v>
      </c>
      <c r="H66" s="3" t="s">
        <v>147</v>
      </c>
      <c r="I66" s="3" t="s">
        <v>148</v>
      </c>
      <c r="J66" s="3" t="s">
        <v>110</v>
      </c>
      <c r="K66" s="3" t="s">
        <v>146</v>
      </c>
      <c r="L66" s="3" t="s">
        <v>145</v>
      </c>
      <c r="M66" s="3" t="s">
        <v>109</v>
      </c>
      <c r="N66" s="3" t="s">
        <v>109</v>
      </c>
      <c r="O66" s="3" t="s">
        <v>150</v>
      </c>
      <c r="P66" s="3" t="s">
        <v>109</v>
      </c>
      <c r="Q66" s="3" t="s">
        <v>109</v>
      </c>
      <c r="R66" s="3" t="s">
        <v>150</v>
      </c>
      <c r="S66" s="3" t="s">
        <v>105</v>
      </c>
      <c r="T66" s="3" t="s">
        <v>105</v>
      </c>
      <c r="U66" s="3" t="s">
        <v>152</v>
      </c>
      <c r="V66" s="3" t="s">
        <v>107</v>
      </c>
      <c r="W66" s="3" t="s">
        <v>145</v>
      </c>
      <c r="X66" s="3" t="s">
        <v>107</v>
      </c>
      <c r="Y66" s="2">
        <v>3.9006944763426803E-2</v>
      </c>
      <c r="Z66" s="2">
        <v>-1.4614858940266899E-3</v>
      </c>
      <c r="AA66" s="2">
        <v>-4.0863819880688698E-3</v>
      </c>
      <c r="AB66" s="2">
        <v>2.0300546220785601E-2</v>
      </c>
      <c r="AC66" s="2">
        <v>-2.85787288561998E-2</v>
      </c>
      <c r="AD66" s="2">
        <v>-1.1667610148033501E-2</v>
      </c>
      <c r="AE66" s="2">
        <v>1.12198364907892E-2</v>
      </c>
      <c r="AF66" s="2">
        <v>-1.4006400674323001E-2</v>
      </c>
      <c r="AG66" s="2">
        <v>-4.0813160447720096E-3</v>
      </c>
      <c r="AH66" s="2">
        <v>-3.7177824812407198E-3</v>
      </c>
      <c r="AI66" s="4">
        <v>-1.72828181404363E-4</v>
      </c>
      <c r="AJ66" s="4">
        <v>-6.4420925124647997E-4</v>
      </c>
      <c r="AK66" s="2">
        <v>172.48872479729499</v>
      </c>
      <c r="AL66" s="2">
        <v>5.1503318708411898</v>
      </c>
      <c r="AM66" s="2">
        <v>2.41519744131382E-2</v>
      </c>
      <c r="AN66" s="2">
        <v>4.3756710623844599</v>
      </c>
      <c r="AO66" s="2">
        <v>1230</v>
      </c>
      <c r="AP66" s="2">
        <v>1495</v>
      </c>
      <c r="AQ66" s="2">
        <f t="shared" si="2"/>
        <v>1362.5</v>
      </c>
      <c r="AR66" s="2">
        <f t="shared" ref="AR66:AR97" si="5">AO66-AP66</f>
        <v>-265</v>
      </c>
      <c r="AS66" s="2">
        <f t="shared" ref="AS66:AS97" si="6">ABS(AR66)</f>
        <v>265</v>
      </c>
    </row>
    <row r="67" spans="1:45" x14ac:dyDescent="0.2">
      <c r="A67" s="1" t="s">
        <v>39</v>
      </c>
      <c r="B67" s="1" t="s">
        <v>2</v>
      </c>
      <c r="C67" s="1">
        <v>46</v>
      </c>
      <c r="D67" s="3" t="s">
        <v>105</v>
      </c>
      <c r="E67" s="3" t="s">
        <v>105</v>
      </c>
      <c r="F67" s="3" t="s">
        <v>146</v>
      </c>
      <c r="G67" s="3" t="s">
        <v>106</v>
      </c>
      <c r="H67" s="3" t="s">
        <v>106</v>
      </c>
      <c r="I67" s="3" t="s">
        <v>148</v>
      </c>
      <c r="J67" s="3" t="s">
        <v>110</v>
      </c>
      <c r="K67" s="3" t="s">
        <v>146</v>
      </c>
      <c r="L67" s="3" t="s">
        <v>145</v>
      </c>
      <c r="M67" s="3" t="s">
        <v>108</v>
      </c>
      <c r="N67" s="3" t="s">
        <v>149</v>
      </c>
      <c r="O67" s="3" t="s">
        <v>150</v>
      </c>
      <c r="P67" s="3" t="s">
        <v>108</v>
      </c>
      <c r="Q67" s="3" t="s">
        <v>149</v>
      </c>
      <c r="R67" s="3" t="s">
        <v>150</v>
      </c>
      <c r="S67" s="3" t="s">
        <v>112</v>
      </c>
      <c r="T67" s="3" t="s">
        <v>151</v>
      </c>
      <c r="U67" s="3" t="s">
        <v>152</v>
      </c>
      <c r="V67" s="3" t="s">
        <v>105</v>
      </c>
      <c r="W67" s="3" t="s">
        <v>105</v>
      </c>
      <c r="X67" s="3" t="s">
        <v>146</v>
      </c>
      <c r="Y67" s="2">
        <v>-2.81955969374446E-3</v>
      </c>
      <c r="Z67" s="2">
        <v>-1.09507159224588E-2</v>
      </c>
      <c r="AA67" s="2">
        <v>7.2609162809066097E-3</v>
      </c>
      <c r="AB67" s="2">
        <v>-3.5511605902438202E-2</v>
      </c>
      <c r="AC67" s="2">
        <v>2.3605656189507598E-3</v>
      </c>
      <c r="AD67" s="2">
        <v>5.4105095857056003E-3</v>
      </c>
      <c r="AE67" s="2">
        <v>-8.37729742493196E-3</v>
      </c>
      <c r="AF67" s="2">
        <v>1.65791838286766E-2</v>
      </c>
      <c r="AG67" s="2">
        <v>-3.2925189710977798E-3</v>
      </c>
      <c r="AH67" s="2">
        <v>-4.0175629938120801E-3</v>
      </c>
      <c r="AI67" s="4">
        <v>4.8847293525576801E-4</v>
      </c>
      <c r="AJ67" s="4">
        <v>-7.2094399650671096E-4</v>
      </c>
      <c r="AK67" s="2">
        <v>165.80004706808899</v>
      </c>
      <c r="AL67" s="2">
        <v>5.1107825265858899</v>
      </c>
      <c r="AM67" s="2">
        <v>2.0802900701157999E-2</v>
      </c>
      <c r="AN67" s="2">
        <v>2.9190520914329401</v>
      </c>
      <c r="AO67" s="2">
        <v>1526</v>
      </c>
      <c r="AP67" s="2">
        <v>1450</v>
      </c>
      <c r="AQ67" s="2">
        <f t="shared" ref="AQ67:AQ113" si="7">(AO67+AP67)/2</f>
        <v>1488</v>
      </c>
      <c r="AR67" s="2">
        <f t="shared" si="5"/>
        <v>76</v>
      </c>
      <c r="AS67" s="2">
        <f t="shared" si="6"/>
        <v>76</v>
      </c>
    </row>
    <row r="68" spans="1:45" x14ac:dyDescent="0.2">
      <c r="A68" s="1" t="s">
        <v>48</v>
      </c>
      <c r="B68" s="1" t="s">
        <v>2</v>
      </c>
      <c r="C68" s="1">
        <v>55</v>
      </c>
      <c r="D68" s="3" t="s">
        <v>105</v>
      </c>
      <c r="E68" s="3" t="s">
        <v>105</v>
      </c>
      <c r="F68" s="3" t="s">
        <v>146</v>
      </c>
      <c r="G68" s="3" t="s">
        <v>111</v>
      </c>
      <c r="H68" s="3" t="s">
        <v>147</v>
      </c>
      <c r="I68" s="3" t="s">
        <v>148</v>
      </c>
      <c r="J68" s="3" t="s">
        <v>107</v>
      </c>
      <c r="K68" s="3" t="s">
        <v>107</v>
      </c>
      <c r="L68" s="3" t="s">
        <v>145</v>
      </c>
      <c r="M68" s="3" t="s">
        <v>108</v>
      </c>
      <c r="N68" s="3" t="s">
        <v>149</v>
      </c>
      <c r="O68" s="3" t="s">
        <v>150</v>
      </c>
      <c r="P68" s="3" t="s">
        <v>106</v>
      </c>
      <c r="Q68" s="3" t="s">
        <v>149</v>
      </c>
      <c r="R68" s="3" t="s">
        <v>106</v>
      </c>
      <c r="S68" s="3" t="s">
        <v>112</v>
      </c>
      <c r="T68" s="3" t="s">
        <v>151</v>
      </c>
      <c r="U68" s="3" t="s">
        <v>152</v>
      </c>
      <c r="V68" s="3" t="s">
        <v>110</v>
      </c>
      <c r="W68" s="3" t="s">
        <v>145</v>
      </c>
      <c r="X68" s="3" t="s">
        <v>146</v>
      </c>
      <c r="Y68" s="2">
        <v>1.2055954622529799E-2</v>
      </c>
      <c r="Z68" s="2">
        <v>2.4768289534884198E-2</v>
      </c>
      <c r="AA68" s="2">
        <v>-2.60191378633693E-3</v>
      </c>
      <c r="AB68" s="2">
        <v>-2.57754440711245E-2</v>
      </c>
      <c r="AC68" s="2">
        <v>-1.9373221655258101E-2</v>
      </c>
      <c r="AD68" s="2">
        <v>-1.13760211237799E-2</v>
      </c>
      <c r="AE68" s="2">
        <v>-2.5347795169729098E-3</v>
      </c>
      <c r="AF68" s="4">
        <v>-3.5770060244378401E-4</v>
      </c>
      <c r="AG68" s="2">
        <v>-4.3188360778994503E-3</v>
      </c>
      <c r="AH68" s="2">
        <v>-2.6394457171174902E-3</v>
      </c>
      <c r="AI68" s="2">
        <v>-9.3052774926519997E-3</v>
      </c>
      <c r="AJ68" s="2">
        <v>5.4673955704665402E-3</v>
      </c>
      <c r="AK68" s="2">
        <v>173.79490724336401</v>
      </c>
      <c r="AL68" s="2">
        <v>5.1578759100047504</v>
      </c>
      <c r="AM68" s="2">
        <v>2.5571963603120602E-2</v>
      </c>
      <c r="AN68" s="2">
        <v>5.6685468614327901</v>
      </c>
      <c r="AO68" s="2">
        <v>2212</v>
      </c>
      <c r="AP68" s="2">
        <v>2954</v>
      </c>
      <c r="AQ68" s="2">
        <f t="shared" si="7"/>
        <v>2583</v>
      </c>
      <c r="AR68" s="2">
        <f t="shared" si="5"/>
        <v>-742</v>
      </c>
      <c r="AS68" s="2">
        <f t="shared" si="6"/>
        <v>742</v>
      </c>
    </row>
    <row r="69" spans="1:45" x14ac:dyDescent="0.2">
      <c r="A69" s="1" t="s">
        <v>35</v>
      </c>
      <c r="B69" s="1" t="s">
        <v>3</v>
      </c>
      <c r="C69" s="1">
        <v>56</v>
      </c>
      <c r="D69" s="3" t="s">
        <v>105</v>
      </c>
      <c r="E69" s="3" t="s">
        <v>105</v>
      </c>
      <c r="F69" s="3" t="s">
        <v>146</v>
      </c>
      <c r="G69" s="3" t="s">
        <v>111</v>
      </c>
      <c r="H69" s="3" t="s">
        <v>147</v>
      </c>
      <c r="I69" s="3" t="s">
        <v>148</v>
      </c>
      <c r="J69" s="3" t="s">
        <v>105</v>
      </c>
      <c r="K69" s="3" t="s">
        <v>146</v>
      </c>
      <c r="L69" s="3" t="s">
        <v>105</v>
      </c>
      <c r="M69" s="3" t="s">
        <v>108</v>
      </c>
      <c r="N69" s="3" t="s">
        <v>149</v>
      </c>
      <c r="O69" s="3" t="s">
        <v>150</v>
      </c>
      <c r="P69" s="3" t="s">
        <v>109</v>
      </c>
      <c r="Q69" s="3" t="s">
        <v>109</v>
      </c>
      <c r="R69" s="3" t="s">
        <v>150</v>
      </c>
      <c r="S69" s="3" t="s">
        <v>112</v>
      </c>
      <c r="T69" s="3" t="s">
        <v>151</v>
      </c>
      <c r="U69" s="3" t="s">
        <v>152</v>
      </c>
      <c r="V69" s="3" t="s">
        <v>110</v>
      </c>
      <c r="W69" s="3" t="s">
        <v>145</v>
      </c>
      <c r="X69" s="3" t="s">
        <v>146</v>
      </c>
      <c r="Y69" s="2">
        <v>3.2707593126210299E-2</v>
      </c>
      <c r="Z69" s="2">
        <v>2.6609113378354102E-2</v>
      </c>
      <c r="AA69" s="2">
        <v>1.06602499020912E-2</v>
      </c>
      <c r="AB69" s="2">
        <v>2.7844643927618898E-3</v>
      </c>
      <c r="AC69" s="2">
        <v>-1.6638232884691199E-3</v>
      </c>
      <c r="AD69" s="4">
        <v>2.8926728254970499E-5</v>
      </c>
      <c r="AE69" s="2">
        <v>-1.2603630593046001E-2</v>
      </c>
      <c r="AF69" s="4">
        <v>9.2302556201582803E-4</v>
      </c>
      <c r="AG69" s="2">
        <v>-4.6782335217524403E-3</v>
      </c>
      <c r="AH69" s="2">
        <v>-2.38769580359449E-3</v>
      </c>
      <c r="AI69" s="2">
        <v>-4.1673160124066E-3</v>
      </c>
      <c r="AJ69" s="2">
        <v>-1.6088649302343199E-3</v>
      </c>
      <c r="AK69" s="2">
        <v>175.195654625933</v>
      </c>
      <c r="AL69" s="2">
        <v>5.1659033758313102</v>
      </c>
      <c r="AM69" s="2">
        <v>1.95986577813487E-2</v>
      </c>
      <c r="AN69" s="2">
        <v>3.5910115300169001</v>
      </c>
      <c r="AO69" s="2">
        <v>1201</v>
      </c>
      <c r="AP69" s="2">
        <v>1339</v>
      </c>
      <c r="AQ69" s="2">
        <f t="shared" si="7"/>
        <v>1270</v>
      </c>
      <c r="AR69" s="2">
        <f t="shared" si="5"/>
        <v>-138</v>
      </c>
      <c r="AS69" s="2">
        <f t="shared" si="6"/>
        <v>138</v>
      </c>
    </row>
    <row r="70" spans="1:45" x14ac:dyDescent="0.2">
      <c r="A70" s="1" t="s">
        <v>20</v>
      </c>
      <c r="B70" s="1" t="s">
        <v>2</v>
      </c>
      <c r="C70" s="1">
        <v>54</v>
      </c>
      <c r="D70" s="3" t="s">
        <v>105</v>
      </c>
      <c r="E70" s="3" t="s">
        <v>105</v>
      </c>
      <c r="F70" s="3" t="s">
        <v>146</v>
      </c>
      <c r="G70" s="3" t="s">
        <v>111</v>
      </c>
      <c r="H70" s="3" t="s">
        <v>147</v>
      </c>
      <c r="I70" s="3" t="s">
        <v>148</v>
      </c>
      <c r="J70" s="3" t="s">
        <v>110</v>
      </c>
      <c r="K70" s="3" t="s">
        <v>146</v>
      </c>
      <c r="L70" s="3" t="s">
        <v>145</v>
      </c>
      <c r="M70" s="3" t="s">
        <v>108</v>
      </c>
      <c r="N70" s="3" t="s">
        <v>149</v>
      </c>
      <c r="O70" s="3" t="s">
        <v>150</v>
      </c>
      <c r="P70" s="3" t="s">
        <v>106</v>
      </c>
      <c r="Q70" s="3" t="s">
        <v>149</v>
      </c>
      <c r="R70" s="3" t="s">
        <v>106</v>
      </c>
      <c r="S70" s="3" t="s">
        <v>105</v>
      </c>
      <c r="T70" s="3" t="s">
        <v>105</v>
      </c>
      <c r="U70" s="3" t="s">
        <v>152</v>
      </c>
      <c r="V70" s="3" t="s">
        <v>110</v>
      </c>
      <c r="W70" s="3" t="s">
        <v>145</v>
      </c>
      <c r="X70" s="3" t="s">
        <v>146</v>
      </c>
      <c r="Y70" s="2">
        <v>-6.3169993942829294E-2</v>
      </c>
      <c r="Z70" s="2">
        <v>8.0213929225778392E-3</v>
      </c>
      <c r="AA70" s="4">
        <v>9.4218766638738205E-4</v>
      </c>
      <c r="AB70" s="2">
        <v>2.3138242648864198E-2</v>
      </c>
      <c r="AC70" s="2">
        <v>1.23904732045603E-2</v>
      </c>
      <c r="AD70" s="2">
        <v>-3.5667469235077999E-2</v>
      </c>
      <c r="AE70" s="2">
        <v>-1.35491910300012E-2</v>
      </c>
      <c r="AF70" s="2">
        <v>2.5084055219429802E-3</v>
      </c>
      <c r="AG70" s="2">
        <v>2.75466676807366E-3</v>
      </c>
      <c r="AH70" s="2">
        <v>2.3084681704383398E-3</v>
      </c>
      <c r="AI70" s="2">
        <v>-3.4797595115829199E-3</v>
      </c>
      <c r="AJ70" s="2">
        <v>-1.8004347782343999E-3</v>
      </c>
      <c r="AK70" s="2">
        <v>158.136737005405</v>
      </c>
      <c r="AL70" s="2">
        <v>5.0634600828482998</v>
      </c>
      <c r="AM70" s="2">
        <v>2.1658203353565001E-2</v>
      </c>
      <c r="AN70" s="2">
        <v>4.4614063963023503</v>
      </c>
      <c r="AO70" s="2">
        <v>2114</v>
      </c>
      <c r="AP70" s="2">
        <v>1556</v>
      </c>
      <c r="AQ70" s="2">
        <f t="shared" si="7"/>
        <v>1835</v>
      </c>
      <c r="AR70" s="2">
        <f t="shared" si="5"/>
        <v>558</v>
      </c>
      <c r="AS70" s="2">
        <f t="shared" si="6"/>
        <v>558</v>
      </c>
    </row>
    <row r="71" spans="1:45" x14ac:dyDescent="0.2">
      <c r="A71" s="1" t="s">
        <v>31</v>
      </c>
      <c r="B71" s="1" t="s">
        <v>2</v>
      </c>
      <c r="C71" s="1">
        <v>27</v>
      </c>
      <c r="D71" s="3" t="s">
        <v>107</v>
      </c>
      <c r="E71" s="3" t="s">
        <v>145</v>
      </c>
      <c r="F71" s="3" t="s">
        <v>107</v>
      </c>
      <c r="G71" s="3" t="s">
        <v>106</v>
      </c>
      <c r="H71" s="3" t="s">
        <v>106</v>
      </c>
      <c r="I71" s="3" t="s">
        <v>148</v>
      </c>
      <c r="J71" s="3" t="s">
        <v>110</v>
      </c>
      <c r="K71" s="3" t="s">
        <v>146</v>
      </c>
      <c r="L71" s="3" t="s">
        <v>145</v>
      </c>
      <c r="M71" s="3" t="s">
        <v>109</v>
      </c>
      <c r="N71" s="3" t="s">
        <v>109</v>
      </c>
      <c r="O71" s="3" t="s">
        <v>150</v>
      </c>
      <c r="P71" s="3" t="s">
        <v>108</v>
      </c>
      <c r="Q71" s="3" t="s">
        <v>149</v>
      </c>
      <c r="R71" s="3" t="s">
        <v>150</v>
      </c>
      <c r="S71" s="3" t="s">
        <v>112</v>
      </c>
      <c r="T71" s="3" t="s">
        <v>151</v>
      </c>
      <c r="U71" s="3" t="s">
        <v>152</v>
      </c>
      <c r="V71" s="3" t="s">
        <v>110</v>
      </c>
      <c r="W71" s="3" t="s">
        <v>145</v>
      </c>
      <c r="X71" s="3" t="s">
        <v>146</v>
      </c>
      <c r="Y71" s="2">
        <v>2.2256523361928699E-2</v>
      </c>
      <c r="Z71" s="2">
        <v>2.2771428842160699E-3</v>
      </c>
      <c r="AA71" s="2">
        <v>-9.0163658325264299E-3</v>
      </c>
      <c r="AB71" s="2">
        <v>2.87261282169139E-2</v>
      </c>
      <c r="AC71" s="2">
        <v>4.4961083262416998E-3</v>
      </c>
      <c r="AD71" s="2">
        <v>3.0450524450041899E-2</v>
      </c>
      <c r="AE71" s="4">
        <v>-5.5899327080445897E-4</v>
      </c>
      <c r="AF71" s="2">
        <v>-4.9716191946017098E-3</v>
      </c>
      <c r="AG71" s="2">
        <v>-5.7019808290315497E-3</v>
      </c>
      <c r="AH71" s="2">
        <v>1.8752260223877701E-2</v>
      </c>
      <c r="AI71" s="2">
        <v>5.5063175864310202E-3</v>
      </c>
      <c r="AJ71" s="2">
        <v>-3.0818178747463198E-3</v>
      </c>
      <c r="AK71" s="2">
        <v>172.39462692134001</v>
      </c>
      <c r="AL71" s="2">
        <v>5.1497861913943801</v>
      </c>
      <c r="AM71" s="2">
        <v>2.4013728752425901E-2</v>
      </c>
      <c r="AN71" s="2">
        <v>4.2191953224293099</v>
      </c>
      <c r="AO71" s="2">
        <v>1559</v>
      </c>
      <c r="AP71" s="2">
        <v>1477</v>
      </c>
      <c r="AQ71" s="2">
        <f t="shared" si="7"/>
        <v>1518</v>
      </c>
      <c r="AR71" s="2">
        <f t="shared" si="5"/>
        <v>82</v>
      </c>
      <c r="AS71" s="2">
        <f t="shared" si="6"/>
        <v>82</v>
      </c>
    </row>
    <row r="72" spans="1:45" x14ac:dyDescent="0.2">
      <c r="A72" s="1" t="s">
        <v>64</v>
      </c>
      <c r="B72" s="1" t="s">
        <v>2</v>
      </c>
      <c r="C72" s="1">
        <v>49</v>
      </c>
      <c r="D72" s="3" t="s">
        <v>110</v>
      </c>
      <c r="E72" s="3" t="s">
        <v>145</v>
      </c>
      <c r="F72" s="3" t="s">
        <v>146</v>
      </c>
      <c r="G72" s="3" t="s">
        <v>106</v>
      </c>
      <c r="H72" s="3" t="s">
        <v>106</v>
      </c>
      <c r="I72" s="3" t="s">
        <v>148</v>
      </c>
      <c r="J72" s="3" t="s">
        <v>107</v>
      </c>
      <c r="K72" s="3" t="s">
        <v>107</v>
      </c>
      <c r="L72" s="3" t="s">
        <v>145</v>
      </c>
      <c r="M72" s="3" t="s">
        <v>106</v>
      </c>
      <c r="N72" s="3" t="s">
        <v>149</v>
      </c>
      <c r="O72" s="3" t="s">
        <v>106</v>
      </c>
      <c r="P72" s="3" t="s">
        <v>108</v>
      </c>
      <c r="Q72" s="3" t="s">
        <v>149</v>
      </c>
      <c r="R72" s="3" t="s">
        <v>150</v>
      </c>
      <c r="S72" s="3" t="s">
        <v>105</v>
      </c>
      <c r="T72" s="3" t="s">
        <v>105</v>
      </c>
      <c r="U72" s="3" t="s">
        <v>152</v>
      </c>
      <c r="V72" s="3" t="s">
        <v>105</v>
      </c>
      <c r="W72" s="3" t="s">
        <v>105</v>
      </c>
      <c r="X72" s="3" t="s">
        <v>146</v>
      </c>
      <c r="Y72" s="2">
        <v>-2.4790188372618701E-2</v>
      </c>
      <c r="Z72" s="2">
        <v>-2.2327648801985098E-2</v>
      </c>
      <c r="AA72" s="2">
        <v>-1.3273864180159E-2</v>
      </c>
      <c r="AB72" s="2">
        <v>6.3746063410794404E-3</v>
      </c>
      <c r="AC72" s="2">
        <v>-1.17890229352183E-2</v>
      </c>
      <c r="AD72" s="2">
        <v>-2.1426828292961098E-2</v>
      </c>
      <c r="AE72" s="2">
        <v>-2.9825550870909399E-3</v>
      </c>
      <c r="AF72" s="2">
        <v>5.4291101361828601E-3</v>
      </c>
      <c r="AG72" s="2">
        <v>-3.0041229142807298E-3</v>
      </c>
      <c r="AH72" s="2">
        <v>2.9660400844842101E-3</v>
      </c>
      <c r="AI72" s="2">
        <v>1.6274975248849199E-2</v>
      </c>
      <c r="AJ72" s="2">
        <v>4.4182019295750299E-3</v>
      </c>
      <c r="AK72" s="2">
        <v>169.78831412396201</v>
      </c>
      <c r="AL72" s="2">
        <v>5.1345524500952902</v>
      </c>
      <c r="AM72" s="2">
        <v>2.2656647135045501E-2</v>
      </c>
      <c r="AN72" s="2">
        <v>4.4294387134614004</v>
      </c>
      <c r="AO72" s="2">
        <v>2061</v>
      </c>
      <c r="AP72" s="2">
        <v>1625</v>
      </c>
      <c r="AQ72" s="2">
        <f t="shared" si="7"/>
        <v>1843</v>
      </c>
      <c r="AR72" s="2">
        <f t="shared" si="5"/>
        <v>436</v>
      </c>
      <c r="AS72" s="2">
        <f t="shared" si="6"/>
        <v>436</v>
      </c>
    </row>
    <row r="73" spans="1:45" x14ac:dyDescent="0.2">
      <c r="A73" s="1" t="s">
        <v>14</v>
      </c>
      <c r="B73" s="1" t="s">
        <v>2</v>
      </c>
      <c r="C73" s="1">
        <v>33</v>
      </c>
      <c r="D73" s="3" t="s">
        <v>105</v>
      </c>
      <c r="E73" s="3" t="s">
        <v>105</v>
      </c>
      <c r="F73" s="3" t="s">
        <v>146</v>
      </c>
      <c r="G73" s="3" t="s">
        <v>111</v>
      </c>
      <c r="H73" s="3" t="s">
        <v>147</v>
      </c>
      <c r="I73" s="3" t="s">
        <v>148</v>
      </c>
      <c r="J73" s="3" t="s">
        <v>110</v>
      </c>
      <c r="K73" s="3" t="s">
        <v>146</v>
      </c>
      <c r="L73" s="3" t="s">
        <v>145</v>
      </c>
      <c r="M73" s="3" t="s">
        <v>108</v>
      </c>
      <c r="N73" s="3" t="s">
        <v>149</v>
      </c>
      <c r="O73" s="3" t="s">
        <v>150</v>
      </c>
      <c r="P73" s="3" t="s">
        <v>108</v>
      </c>
      <c r="Q73" s="3" t="s">
        <v>149</v>
      </c>
      <c r="R73" s="3" t="s">
        <v>150</v>
      </c>
      <c r="S73" s="3" t="s">
        <v>112</v>
      </c>
      <c r="T73" s="3" t="s">
        <v>151</v>
      </c>
      <c r="U73" s="3" t="s">
        <v>152</v>
      </c>
      <c r="V73" s="3" t="s">
        <v>110</v>
      </c>
      <c r="W73" s="3" t="s">
        <v>145</v>
      </c>
      <c r="X73" s="3" t="s">
        <v>146</v>
      </c>
      <c r="Y73" s="2">
        <v>4.9141606185287699E-2</v>
      </c>
      <c r="Z73" s="2">
        <v>-1.11861670798881E-2</v>
      </c>
      <c r="AA73" s="2">
        <v>1.6625755651471098E-2</v>
      </c>
      <c r="AB73" s="2">
        <v>-3.5170414306592598E-3</v>
      </c>
      <c r="AC73" s="2">
        <v>2.70558340628183E-2</v>
      </c>
      <c r="AD73" s="2">
        <v>-2.3505910658747201E-3</v>
      </c>
      <c r="AE73" s="2">
        <v>-8.2841517697378794E-3</v>
      </c>
      <c r="AF73" s="2">
        <v>-9.81606358520541E-3</v>
      </c>
      <c r="AG73" s="2">
        <v>7.8230822458142599E-3</v>
      </c>
      <c r="AH73" s="2">
        <v>7.5942211726989601E-3</v>
      </c>
      <c r="AI73" s="2">
        <v>-4.3316696979824702E-3</v>
      </c>
      <c r="AJ73" s="2">
        <v>-6.7918364140565797E-3</v>
      </c>
      <c r="AK73" s="2">
        <v>178.34562690201</v>
      </c>
      <c r="AL73" s="2">
        <v>5.1837233917510499</v>
      </c>
      <c r="AM73" s="2">
        <v>2.22469982323584E-2</v>
      </c>
      <c r="AN73" s="2">
        <v>3.8929188367416598</v>
      </c>
      <c r="AO73" s="2">
        <v>1452</v>
      </c>
      <c r="AP73" s="2">
        <v>1760</v>
      </c>
      <c r="AQ73" s="2">
        <f t="shared" si="7"/>
        <v>1606</v>
      </c>
      <c r="AR73" s="2">
        <f t="shared" si="5"/>
        <v>-308</v>
      </c>
      <c r="AS73" s="2">
        <f t="shared" si="6"/>
        <v>308</v>
      </c>
    </row>
    <row r="74" spans="1:45" x14ac:dyDescent="0.2">
      <c r="A74" s="1" t="s">
        <v>45</v>
      </c>
      <c r="B74" s="1" t="s">
        <v>3</v>
      </c>
      <c r="C74" s="1">
        <v>52</v>
      </c>
      <c r="D74" s="3" t="s">
        <v>105</v>
      </c>
      <c r="E74" s="3" t="s">
        <v>105</v>
      </c>
      <c r="F74" s="3" t="s">
        <v>146</v>
      </c>
      <c r="G74" s="3" t="s">
        <v>111</v>
      </c>
      <c r="H74" s="3" t="s">
        <v>147</v>
      </c>
      <c r="I74" s="3" t="s">
        <v>148</v>
      </c>
      <c r="J74" s="3" t="s">
        <v>110</v>
      </c>
      <c r="K74" s="3" t="s">
        <v>146</v>
      </c>
      <c r="L74" s="3" t="s">
        <v>145</v>
      </c>
      <c r="M74" s="3" t="s">
        <v>109</v>
      </c>
      <c r="N74" s="3" t="s">
        <v>109</v>
      </c>
      <c r="O74" s="3" t="s">
        <v>150</v>
      </c>
      <c r="P74" s="3" t="s">
        <v>108</v>
      </c>
      <c r="Q74" s="3" t="s">
        <v>149</v>
      </c>
      <c r="R74" s="3" t="s">
        <v>150</v>
      </c>
      <c r="S74" s="3" t="s">
        <v>105</v>
      </c>
      <c r="T74" s="3" t="s">
        <v>105</v>
      </c>
      <c r="U74" s="3" t="s">
        <v>152</v>
      </c>
      <c r="V74" s="3" t="s">
        <v>105</v>
      </c>
      <c r="W74" s="3" t="s">
        <v>105</v>
      </c>
      <c r="X74" s="3" t="s">
        <v>146</v>
      </c>
      <c r="Y74" s="2">
        <v>-1.62607948887032E-2</v>
      </c>
      <c r="Z74" s="2">
        <v>3.7552975554581501E-2</v>
      </c>
      <c r="AA74" s="2">
        <v>-1.7136224705119898E-2</v>
      </c>
      <c r="AB74" s="2">
        <v>-2.5822389840138401E-2</v>
      </c>
      <c r="AC74" s="2">
        <v>2.2449761057623E-3</v>
      </c>
      <c r="AD74" s="2">
        <v>-1.05811726129428E-2</v>
      </c>
      <c r="AE74" s="4">
        <v>8.7920057610788298E-4</v>
      </c>
      <c r="AF74" s="2">
        <v>1.8833910449441401E-3</v>
      </c>
      <c r="AG74" s="2">
        <v>8.17421290267604E-3</v>
      </c>
      <c r="AH74" s="4">
        <v>-1.1503236614274499E-4</v>
      </c>
      <c r="AI74" s="2">
        <v>5.9008736257009798E-3</v>
      </c>
      <c r="AJ74" s="2">
        <v>-4.1736659132770998E-3</v>
      </c>
      <c r="AK74" s="2">
        <v>185.08998059809699</v>
      </c>
      <c r="AL74" s="2">
        <v>5.22084208844446</v>
      </c>
      <c r="AM74" s="2">
        <v>1.5435547502450599E-2</v>
      </c>
      <c r="AN74" s="2">
        <v>3.0100334531366801</v>
      </c>
      <c r="AO74" s="2">
        <v>3839</v>
      </c>
      <c r="AP74" s="2">
        <v>3395</v>
      </c>
      <c r="AQ74" s="2">
        <f t="shared" si="7"/>
        <v>3617</v>
      </c>
      <c r="AR74" s="2">
        <f t="shared" si="5"/>
        <v>444</v>
      </c>
      <c r="AS74" s="2">
        <f t="shared" si="6"/>
        <v>444</v>
      </c>
    </row>
    <row r="75" spans="1:45" x14ac:dyDescent="0.2">
      <c r="A75" s="1" t="s">
        <v>44</v>
      </c>
      <c r="B75" s="1" t="s">
        <v>2</v>
      </c>
      <c r="C75" s="1">
        <v>32</v>
      </c>
      <c r="D75" s="3" t="s">
        <v>105</v>
      </c>
      <c r="E75" s="3" t="s">
        <v>105</v>
      </c>
      <c r="F75" s="3" t="s">
        <v>146</v>
      </c>
      <c r="G75" s="3" t="s">
        <v>111</v>
      </c>
      <c r="H75" s="3" t="s">
        <v>147</v>
      </c>
      <c r="I75" s="3" t="s">
        <v>148</v>
      </c>
      <c r="J75" s="3" t="s">
        <v>110</v>
      </c>
      <c r="K75" s="3" t="s">
        <v>146</v>
      </c>
      <c r="L75" s="3" t="s">
        <v>145</v>
      </c>
      <c r="M75" s="3" t="s">
        <v>108</v>
      </c>
      <c r="N75" s="3" t="s">
        <v>149</v>
      </c>
      <c r="O75" s="3" t="s">
        <v>150</v>
      </c>
      <c r="P75" s="3" t="s">
        <v>109</v>
      </c>
      <c r="Q75" s="3" t="s">
        <v>109</v>
      </c>
      <c r="R75" s="3" t="s">
        <v>150</v>
      </c>
      <c r="S75" s="3" t="s">
        <v>105</v>
      </c>
      <c r="T75" s="3" t="s">
        <v>105</v>
      </c>
      <c r="U75" s="3" t="s">
        <v>152</v>
      </c>
      <c r="V75" s="3" t="s">
        <v>110</v>
      </c>
      <c r="W75" s="3" t="s">
        <v>145</v>
      </c>
      <c r="X75" s="3" t="s">
        <v>146</v>
      </c>
      <c r="Y75" s="2">
        <v>-1.7419106212285401E-2</v>
      </c>
      <c r="Z75" s="2">
        <v>1.51189554537922E-2</v>
      </c>
      <c r="AA75" s="2">
        <v>-8.2075163973019394E-3</v>
      </c>
      <c r="AB75" s="2">
        <v>-4.6004364276716597E-3</v>
      </c>
      <c r="AC75" s="2">
        <v>1.8764198861858601E-2</v>
      </c>
      <c r="AD75" s="2">
        <v>-5.6871434790146296E-3</v>
      </c>
      <c r="AE75" s="2">
        <v>8.1317305047522697E-3</v>
      </c>
      <c r="AF75" s="2">
        <v>3.03034755737174E-3</v>
      </c>
      <c r="AG75" s="2">
        <v>-2.89291649096933E-3</v>
      </c>
      <c r="AH75" s="4">
        <v>1.46582184848074E-4</v>
      </c>
      <c r="AI75" s="2">
        <v>-7.0991662327162504E-3</v>
      </c>
      <c r="AJ75" s="2">
        <v>5.8424705872640696E-3</v>
      </c>
      <c r="AK75" s="2">
        <v>171.28576882949301</v>
      </c>
      <c r="AL75" s="2">
        <v>5.1433333244095598</v>
      </c>
      <c r="AM75" s="2">
        <v>1.9258388480896501E-2</v>
      </c>
      <c r="AN75" s="2">
        <v>3.7157135761799802</v>
      </c>
      <c r="AO75" s="2">
        <v>2675</v>
      </c>
      <c r="AP75" s="2">
        <v>2452</v>
      </c>
      <c r="AQ75" s="2">
        <f t="shared" si="7"/>
        <v>2563.5</v>
      </c>
      <c r="AR75" s="2">
        <f t="shared" si="5"/>
        <v>223</v>
      </c>
      <c r="AS75" s="2">
        <f t="shared" si="6"/>
        <v>223</v>
      </c>
    </row>
    <row r="76" spans="1:45" x14ac:dyDescent="0.2">
      <c r="A76" s="1" t="s">
        <v>62</v>
      </c>
      <c r="B76" s="1" t="s">
        <v>2</v>
      </c>
      <c r="C76" s="1">
        <v>58</v>
      </c>
      <c r="D76" s="3" t="s">
        <v>110</v>
      </c>
      <c r="E76" s="3" t="s">
        <v>145</v>
      </c>
      <c r="F76" s="3" t="s">
        <v>146</v>
      </c>
      <c r="G76" s="3" t="s">
        <v>106</v>
      </c>
      <c r="H76" s="3" t="s">
        <v>106</v>
      </c>
      <c r="I76" s="3" t="s">
        <v>148</v>
      </c>
      <c r="J76" s="3" t="s">
        <v>110</v>
      </c>
      <c r="K76" s="3" t="s">
        <v>146</v>
      </c>
      <c r="L76" s="3" t="s">
        <v>145</v>
      </c>
      <c r="M76" s="3" t="s">
        <v>108</v>
      </c>
      <c r="N76" s="3" t="s">
        <v>149</v>
      </c>
      <c r="O76" s="3" t="s">
        <v>150</v>
      </c>
      <c r="P76" s="3" t="s">
        <v>108</v>
      </c>
      <c r="Q76" s="3" t="s">
        <v>149</v>
      </c>
      <c r="R76" s="3" t="s">
        <v>150</v>
      </c>
      <c r="S76" s="3" t="s">
        <v>112</v>
      </c>
      <c r="T76" s="3" t="s">
        <v>151</v>
      </c>
      <c r="U76" s="3" t="s">
        <v>152</v>
      </c>
      <c r="V76" s="3" t="s">
        <v>110</v>
      </c>
      <c r="W76" s="3" t="s">
        <v>145</v>
      </c>
      <c r="X76" s="3" t="s">
        <v>146</v>
      </c>
      <c r="Y76" s="2">
        <v>-5.8726529022949898E-2</v>
      </c>
      <c r="Z76" s="2">
        <v>-1.54785272197463E-2</v>
      </c>
      <c r="AA76" s="2">
        <v>-3.0163224599129498E-3</v>
      </c>
      <c r="AB76" s="2">
        <v>1.8260185623381098E-2</v>
      </c>
      <c r="AC76" s="2">
        <v>-2.76407193693591E-2</v>
      </c>
      <c r="AD76" s="2">
        <v>1.1346695096790701E-2</v>
      </c>
      <c r="AE76" s="2">
        <v>-5.7262587771346697E-3</v>
      </c>
      <c r="AF76" s="2">
        <v>-1.8118477418976001E-3</v>
      </c>
      <c r="AG76" s="2">
        <v>1.0940431601516001E-2</v>
      </c>
      <c r="AH76" s="2">
        <v>-4.1978825091712798E-3</v>
      </c>
      <c r="AI76" s="2">
        <v>3.8946955202571001E-3</v>
      </c>
      <c r="AJ76" s="2">
        <v>-3.9362337932201301E-3</v>
      </c>
      <c r="AK76" s="2">
        <v>162.76586489773101</v>
      </c>
      <c r="AL76" s="2">
        <v>5.09231275650819</v>
      </c>
      <c r="AM76" s="2">
        <v>1.6375628658225599E-2</v>
      </c>
      <c r="AN76" s="2">
        <v>2.7544500006586401</v>
      </c>
      <c r="AO76" s="2">
        <v>2480</v>
      </c>
      <c r="AP76" s="2">
        <v>2464</v>
      </c>
      <c r="AQ76" s="2">
        <f t="shared" si="7"/>
        <v>2472</v>
      </c>
      <c r="AR76" s="2">
        <f t="shared" si="5"/>
        <v>16</v>
      </c>
      <c r="AS76" s="2">
        <f t="shared" si="6"/>
        <v>16</v>
      </c>
    </row>
    <row r="77" spans="1:45" x14ac:dyDescent="0.2">
      <c r="A77" s="1" t="s">
        <v>36</v>
      </c>
      <c r="B77" s="1" t="s">
        <v>2</v>
      </c>
      <c r="C77" s="1">
        <v>40</v>
      </c>
      <c r="D77" s="3" t="s">
        <v>110</v>
      </c>
      <c r="E77" s="3" t="s">
        <v>145</v>
      </c>
      <c r="F77" s="3" t="s">
        <v>146</v>
      </c>
      <c r="G77" s="3" t="s">
        <v>111</v>
      </c>
      <c r="H77" s="3" t="s">
        <v>147</v>
      </c>
      <c r="I77" s="3" t="s">
        <v>148</v>
      </c>
      <c r="J77" s="3" t="s">
        <v>107</v>
      </c>
      <c r="K77" s="3" t="s">
        <v>107</v>
      </c>
      <c r="L77" s="3" t="s">
        <v>145</v>
      </c>
      <c r="M77" s="3" t="s">
        <v>106</v>
      </c>
      <c r="N77" s="3" t="s">
        <v>149</v>
      </c>
      <c r="O77" s="3" t="s">
        <v>106</v>
      </c>
      <c r="P77" s="3" t="s">
        <v>108</v>
      </c>
      <c r="Q77" s="3" t="s">
        <v>149</v>
      </c>
      <c r="R77" s="3" t="s">
        <v>150</v>
      </c>
      <c r="S77" s="3" t="s">
        <v>105</v>
      </c>
      <c r="T77" s="3" t="s">
        <v>105</v>
      </c>
      <c r="U77" s="3" t="s">
        <v>152</v>
      </c>
      <c r="V77" s="3" t="s">
        <v>110</v>
      </c>
      <c r="W77" s="3" t="s">
        <v>145</v>
      </c>
      <c r="X77" s="3" t="s">
        <v>146</v>
      </c>
      <c r="Y77" s="2">
        <v>8.9711928339107298E-3</v>
      </c>
      <c r="Z77" s="2">
        <v>-7.46463147806145E-3</v>
      </c>
      <c r="AA77" s="2">
        <v>7.0806918075754796E-3</v>
      </c>
      <c r="AB77" s="2">
        <v>-2.11075809629006E-3</v>
      </c>
      <c r="AC77" s="2">
        <v>-1.35945095951752E-2</v>
      </c>
      <c r="AD77" s="2">
        <v>2.0356003851303402E-3</v>
      </c>
      <c r="AE77" s="2">
        <v>6.3108662807904699E-3</v>
      </c>
      <c r="AF77" s="2">
        <v>-1.79312310605204E-2</v>
      </c>
      <c r="AG77" s="2">
        <v>1.1247341439382301E-2</v>
      </c>
      <c r="AH77" s="2">
        <v>5.1412864503475996E-3</v>
      </c>
      <c r="AI77" s="2">
        <v>-8.7405647231744796E-3</v>
      </c>
      <c r="AJ77" s="2">
        <v>-1.1065249444044199E-3</v>
      </c>
      <c r="AK77" s="2">
        <v>170.54307609586101</v>
      </c>
      <c r="AL77" s="2">
        <v>5.1389879105375398</v>
      </c>
      <c r="AM77" s="2">
        <v>2.6223019179018901E-2</v>
      </c>
      <c r="AN77" s="2">
        <v>3.72953127576961</v>
      </c>
      <c r="AO77" s="2">
        <v>2149</v>
      </c>
      <c r="AP77" s="2">
        <v>2083</v>
      </c>
      <c r="AQ77" s="2">
        <f t="shared" si="7"/>
        <v>2116</v>
      </c>
      <c r="AR77" s="2">
        <f t="shared" si="5"/>
        <v>66</v>
      </c>
      <c r="AS77" s="2">
        <f t="shared" si="6"/>
        <v>66</v>
      </c>
    </row>
    <row r="78" spans="1:45" x14ac:dyDescent="0.2">
      <c r="A78" s="1" t="s">
        <v>9</v>
      </c>
      <c r="B78" s="1" t="s">
        <v>2</v>
      </c>
      <c r="C78" s="1">
        <v>27</v>
      </c>
      <c r="D78" s="3" t="s">
        <v>110</v>
      </c>
      <c r="E78" s="3" t="s">
        <v>145</v>
      </c>
      <c r="F78" s="3" t="s">
        <v>146</v>
      </c>
      <c r="G78" s="3" t="s">
        <v>106</v>
      </c>
      <c r="H78" s="3" t="s">
        <v>106</v>
      </c>
      <c r="I78" s="3" t="s">
        <v>148</v>
      </c>
      <c r="J78" s="3" t="s">
        <v>107</v>
      </c>
      <c r="K78" s="3" t="s">
        <v>107</v>
      </c>
      <c r="L78" s="3" t="s">
        <v>145</v>
      </c>
      <c r="M78" s="3" t="s">
        <v>109</v>
      </c>
      <c r="N78" s="3" t="s">
        <v>109</v>
      </c>
      <c r="O78" s="3" t="s">
        <v>150</v>
      </c>
      <c r="P78" s="3" t="s">
        <v>109</v>
      </c>
      <c r="Q78" s="3" t="s">
        <v>109</v>
      </c>
      <c r="R78" s="3" t="s">
        <v>150</v>
      </c>
      <c r="S78" s="3" t="s">
        <v>112</v>
      </c>
      <c r="T78" s="3" t="s">
        <v>151</v>
      </c>
      <c r="U78" s="3" t="s">
        <v>152</v>
      </c>
      <c r="V78" s="3" t="s">
        <v>107</v>
      </c>
      <c r="W78" s="3" t="s">
        <v>145</v>
      </c>
      <c r="X78" s="3" t="s">
        <v>107</v>
      </c>
      <c r="Y78" s="2">
        <v>1.9007196605548698E-2</v>
      </c>
      <c r="Z78" s="2">
        <v>5.3901829047699598E-3</v>
      </c>
      <c r="AA78" s="2">
        <v>3.35652228148332E-2</v>
      </c>
      <c r="AB78" s="2">
        <v>5.2207833899272603E-2</v>
      </c>
      <c r="AC78" s="2">
        <v>-1.6179806121873599E-2</v>
      </c>
      <c r="AD78" s="2">
        <v>-1.26686504490222E-2</v>
      </c>
      <c r="AE78" s="2">
        <v>-1.77210716462732E-3</v>
      </c>
      <c r="AF78" s="2">
        <v>-7.46679866030538E-3</v>
      </c>
      <c r="AG78" s="2">
        <v>-1.0993740300855301E-2</v>
      </c>
      <c r="AH78" s="2">
        <v>1.5177089153104099E-3</v>
      </c>
      <c r="AI78" s="4">
        <v>1.07758975774497E-4</v>
      </c>
      <c r="AJ78" s="2">
        <v>3.9555139125686698E-3</v>
      </c>
      <c r="AK78" s="2">
        <v>167.51911787382801</v>
      </c>
      <c r="AL78" s="2">
        <v>5.1210974813122103</v>
      </c>
      <c r="AM78" s="2">
        <v>1.6509235731657499E-2</v>
      </c>
      <c r="AN78" s="2">
        <v>2.65455856306331</v>
      </c>
      <c r="AO78" s="2">
        <v>1293</v>
      </c>
      <c r="AP78" s="2">
        <v>1220</v>
      </c>
      <c r="AQ78" s="2">
        <f t="shared" si="7"/>
        <v>1256.5</v>
      </c>
      <c r="AR78" s="2">
        <f t="shared" si="5"/>
        <v>73</v>
      </c>
      <c r="AS78" s="2">
        <f t="shared" si="6"/>
        <v>73</v>
      </c>
    </row>
    <row r="79" spans="1:45" x14ac:dyDescent="0.2">
      <c r="A79" s="1" t="s">
        <v>10</v>
      </c>
      <c r="B79" s="1" t="s">
        <v>3</v>
      </c>
      <c r="C79" s="1">
        <v>44</v>
      </c>
      <c r="D79" s="3" t="s">
        <v>105</v>
      </c>
      <c r="E79" s="3" t="s">
        <v>105</v>
      </c>
      <c r="F79" s="3" t="s">
        <v>146</v>
      </c>
      <c r="G79" s="3" t="s">
        <v>106</v>
      </c>
      <c r="H79" s="3" t="s">
        <v>106</v>
      </c>
      <c r="I79" s="3" t="s">
        <v>148</v>
      </c>
      <c r="J79" s="3" t="s">
        <v>110</v>
      </c>
      <c r="K79" s="3" t="s">
        <v>146</v>
      </c>
      <c r="L79" s="3" t="s">
        <v>145</v>
      </c>
      <c r="M79" s="3" t="s">
        <v>109</v>
      </c>
      <c r="N79" s="3" t="s">
        <v>109</v>
      </c>
      <c r="O79" s="3" t="s">
        <v>150</v>
      </c>
      <c r="P79" s="3" t="s">
        <v>108</v>
      </c>
      <c r="Q79" s="3" t="s">
        <v>149</v>
      </c>
      <c r="R79" s="3" t="s">
        <v>150</v>
      </c>
      <c r="S79" s="3" t="s">
        <v>105</v>
      </c>
      <c r="T79" s="3" t="s">
        <v>105</v>
      </c>
      <c r="U79" s="3" t="s">
        <v>152</v>
      </c>
      <c r="V79" s="3" t="s">
        <v>110</v>
      </c>
      <c r="W79" s="3" t="s">
        <v>145</v>
      </c>
      <c r="X79" s="3" t="s">
        <v>146</v>
      </c>
      <c r="Y79" s="2">
        <v>1.12765069677686E-2</v>
      </c>
      <c r="Z79" s="2">
        <v>9.4778433884002405E-3</v>
      </c>
      <c r="AA79" s="2">
        <v>-2.0525546199619799E-2</v>
      </c>
      <c r="AB79" s="2">
        <v>-4.8544803474921102E-3</v>
      </c>
      <c r="AC79" s="2">
        <v>-1.4334641928534401E-2</v>
      </c>
      <c r="AD79" s="2">
        <v>6.0372749035272301E-3</v>
      </c>
      <c r="AE79" s="2">
        <v>8.9221441735596093E-3</v>
      </c>
      <c r="AF79" s="2">
        <v>-3.1651956076791301E-3</v>
      </c>
      <c r="AG79" s="2">
        <v>2.04502352246244E-3</v>
      </c>
      <c r="AH79" s="4">
        <v>6.6109757713851995E-4</v>
      </c>
      <c r="AI79" s="2">
        <v>6.4211306292487197E-3</v>
      </c>
      <c r="AJ79" s="4">
        <v>8.4024719129783003E-4</v>
      </c>
      <c r="AK79" s="2">
        <v>182.410944854695</v>
      </c>
      <c r="AL79" s="2">
        <v>5.2062620805258497</v>
      </c>
      <c r="AM79" s="2">
        <v>1.8420018369385598E-2</v>
      </c>
      <c r="AN79" s="2">
        <v>3.8781512856931899</v>
      </c>
      <c r="AO79" s="2">
        <v>1472</v>
      </c>
      <c r="AP79" s="2">
        <v>1741</v>
      </c>
      <c r="AQ79" s="2">
        <f t="shared" si="7"/>
        <v>1606.5</v>
      </c>
      <c r="AR79" s="2">
        <f t="shared" si="5"/>
        <v>-269</v>
      </c>
      <c r="AS79" s="2">
        <f t="shared" si="6"/>
        <v>269</v>
      </c>
    </row>
    <row r="80" spans="1:45" x14ac:dyDescent="0.2">
      <c r="A80" s="1" t="s">
        <v>37</v>
      </c>
      <c r="B80" s="1" t="s">
        <v>2</v>
      </c>
      <c r="C80" s="1">
        <v>35</v>
      </c>
      <c r="D80" s="3" t="s">
        <v>110</v>
      </c>
      <c r="E80" s="3" t="s">
        <v>145</v>
      </c>
      <c r="F80" s="3" t="s">
        <v>146</v>
      </c>
      <c r="G80" s="3" t="s">
        <v>111</v>
      </c>
      <c r="H80" s="3" t="s">
        <v>147</v>
      </c>
      <c r="I80" s="3" t="s">
        <v>148</v>
      </c>
      <c r="J80" s="3" t="s">
        <v>107</v>
      </c>
      <c r="K80" s="3" t="s">
        <v>107</v>
      </c>
      <c r="L80" s="3" t="s">
        <v>145</v>
      </c>
      <c r="M80" s="3" t="s">
        <v>108</v>
      </c>
      <c r="N80" s="3" t="s">
        <v>149</v>
      </c>
      <c r="O80" s="3" t="s">
        <v>150</v>
      </c>
      <c r="P80" s="3" t="s">
        <v>109</v>
      </c>
      <c r="Q80" s="3" t="s">
        <v>109</v>
      </c>
      <c r="R80" s="3" t="s">
        <v>150</v>
      </c>
      <c r="S80" s="3" t="s">
        <v>105</v>
      </c>
      <c r="T80" s="3" t="s">
        <v>105</v>
      </c>
      <c r="U80" s="3" t="s">
        <v>152</v>
      </c>
      <c r="V80" s="3" t="s">
        <v>110</v>
      </c>
      <c r="W80" s="3" t="s">
        <v>145</v>
      </c>
      <c r="X80" s="3" t="s">
        <v>146</v>
      </c>
      <c r="Y80" s="2">
        <v>5.0967566067906901E-2</v>
      </c>
      <c r="Z80" s="2">
        <v>-3.2634802765673598E-2</v>
      </c>
      <c r="AA80" s="2">
        <v>-3.8785341289563402E-2</v>
      </c>
      <c r="AB80" s="2">
        <v>-3.2091609717038701E-3</v>
      </c>
      <c r="AC80" s="2">
        <v>-4.1390593823108701E-3</v>
      </c>
      <c r="AD80" s="2">
        <v>2.2569206115579901E-2</v>
      </c>
      <c r="AE80" s="2">
        <v>-2.16848055000026E-2</v>
      </c>
      <c r="AF80" s="2">
        <v>-5.1584485434494403E-3</v>
      </c>
      <c r="AG80" s="2">
        <v>1.2074814475274901E-2</v>
      </c>
      <c r="AH80" s="2">
        <v>-5.7028387129152E-3</v>
      </c>
      <c r="AI80" s="2">
        <v>3.5007487010852499E-3</v>
      </c>
      <c r="AJ80" s="2">
        <v>-3.11099025647354E-3</v>
      </c>
      <c r="AK80" s="2">
        <v>175.40481408933499</v>
      </c>
      <c r="AL80" s="2">
        <v>5.1670965259088399</v>
      </c>
      <c r="AM80" s="2">
        <v>2.8198842867253E-2</v>
      </c>
      <c r="AN80" s="2">
        <v>3.94617831835038</v>
      </c>
      <c r="AO80" s="2">
        <v>2332</v>
      </c>
      <c r="AP80" s="2">
        <v>2277</v>
      </c>
      <c r="AQ80" s="2">
        <f t="shared" si="7"/>
        <v>2304.5</v>
      </c>
      <c r="AR80" s="2">
        <f t="shared" si="5"/>
        <v>55</v>
      </c>
      <c r="AS80" s="2">
        <f t="shared" si="6"/>
        <v>55</v>
      </c>
    </row>
    <row r="81" spans="1:45" x14ac:dyDescent="0.2">
      <c r="A81" s="1" t="s">
        <v>54</v>
      </c>
      <c r="B81" s="1" t="s">
        <v>2</v>
      </c>
      <c r="C81" s="1">
        <v>15</v>
      </c>
      <c r="D81" s="3" t="s">
        <v>105</v>
      </c>
      <c r="E81" s="3" t="s">
        <v>105</v>
      </c>
      <c r="F81" s="3" t="s">
        <v>146</v>
      </c>
      <c r="G81" s="3" t="s">
        <v>106</v>
      </c>
      <c r="H81" s="3" t="s">
        <v>106</v>
      </c>
      <c r="I81" s="3" t="s">
        <v>148</v>
      </c>
      <c r="J81" s="3" t="s">
        <v>107</v>
      </c>
      <c r="K81" s="3" t="s">
        <v>107</v>
      </c>
      <c r="L81" s="3" t="s">
        <v>145</v>
      </c>
      <c r="M81" s="3" t="s">
        <v>106</v>
      </c>
      <c r="N81" s="3" t="s">
        <v>149</v>
      </c>
      <c r="O81" s="3" t="s">
        <v>106</v>
      </c>
      <c r="P81" s="3" t="s">
        <v>108</v>
      </c>
      <c r="Q81" s="3" t="s">
        <v>149</v>
      </c>
      <c r="R81" s="3" t="s">
        <v>150</v>
      </c>
      <c r="S81" s="3" t="s">
        <v>105</v>
      </c>
      <c r="T81" s="3" t="s">
        <v>105</v>
      </c>
      <c r="U81" s="3" t="s">
        <v>152</v>
      </c>
      <c r="V81" s="3" t="s">
        <v>110</v>
      </c>
      <c r="W81" s="3" t="s">
        <v>145</v>
      </c>
      <c r="X81" s="3" t="s">
        <v>146</v>
      </c>
      <c r="Y81" s="2">
        <v>3.4363657052590202E-2</v>
      </c>
      <c r="Z81" s="2">
        <v>9.9095413740409293E-3</v>
      </c>
      <c r="AA81" s="2">
        <v>-7.8864840091555193E-3</v>
      </c>
      <c r="AB81" s="2">
        <v>-1.6318391141826202E-2</v>
      </c>
      <c r="AC81" s="2">
        <v>1.06178957770673E-2</v>
      </c>
      <c r="AD81" s="2">
        <v>-1.07661926062826E-2</v>
      </c>
      <c r="AE81" s="2">
        <v>4.2116802145809899E-3</v>
      </c>
      <c r="AF81" s="2">
        <v>5.5412289778846496E-3</v>
      </c>
      <c r="AG81" s="4">
        <v>-6.8973756971290104E-4</v>
      </c>
      <c r="AH81" s="2">
        <v>-1.7849033152899101E-3</v>
      </c>
      <c r="AI81" s="4">
        <v>7.4767101552371197E-4</v>
      </c>
      <c r="AJ81" s="2">
        <v>4.0462160025494997E-3</v>
      </c>
      <c r="AK81" s="2">
        <v>160.96042638767699</v>
      </c>
      <c r="AL81" s="2">
        <v>5.0811585359366704</v>
      </c>
      <c r="AM81" s="2">
        <v>1.23755029995652E-2</v>
      </c>
      <c r="AN81" s="2">
        <v>2.6459364276719999</v>
      </c>
      <c r="AO81" s="2">
        <v>983.5</v>
      </c>
      <c r="AP81" s="2">
        <v>919.9</v>
      </c>
      <c r="AQ81" s="2">
        <f t="shared" si="7"/>
        <v>951.7</v>
      </c>
      <c r="AR81" s="2">
        <f t="shared" si="5"/>
        <v>63.600000000000023</v>
      </c>
      <c r="AS81" s="2">
        <f t="shared" si="6"/>
        <v>63.600000000000023</v>
      </c>
    </row>
    <row r="82" spans="1:45" x14ac:dyDescent="0.2">
      <c r="A82" s="1" t="s">
        <v>60</v>
      </c>
      <c r="B82" s="1" t="s">
        <v>2</v>
      </c>
      <c r="C82" s="1">
        <v>56</v>
      </c>
      <c r="D82" s="3" t="s">
        <v>105</v>
      </c>
      <c r="E82" s="3" t="s">
        <v>105</v>
      </c>
      <c r="F82" s="3" t="s">
        <v>146</v>
      </c>
      <c r="G82" s="3" t="s">
        <v>111</v>
      </c>
      <c r="H82" s="3" t="s">
        <v>147</v>
      </c>
      <c r="I82" s="3" t="s">
        <v>148</v>
      </c>
      <c r="J82" s="3" t="s">
        <v>107</v>
      </c>
      <c r="K82" s="3" t="s">
        <v>107</v>
      </c>
      <c r="L82" s="3" t="s">
        <v>145</v>
      </c>
      <c r="M82" s="3" t="s">
        <v>108</v>
      </c>
      <c r="N82" s="3" t="s">
        <v>149</v>
      </c>
      <c r="O82" s="3" t="s">
        <v>150</v>
      </c>
      <c r="P82" s="3" t="s">
        <v>109</v>
      </c>
      <c r="Q82" s="3" t="s">
        <v>109</v>
      </c>
      <c r="R82" s="3" t="s">
        <v>150</v>
      </c>
      <c r="S82" s="3" t="s">
        <v>112</v>
      </c>
      <c r="T82" s="3" t="s">
        <v>151</v>
      </c>
      <c r="U82" s="3" t="s">
        <v>152</v>
      </c>
      <c r="V82" s="3" t="s">
        <v>105</v>
      </c>
      <c r="W82" s="3" t="s">
        <v>105</v>
      </c>
      <c r="X82" s="3" t="s">
        <v>146</v>
      </c>
      <c r="Y82" s="2">
        <v>6.2495976849335499E-3</v>
      </c>
      <c r="Z82" s="2">
        <v>-1.4980726991552101E-2</v>
      </c>
      <c r="AA82" s="2">
        <v>-4.3942789723844496E-3</v>
      </c>
      <c r="AB82" s="2">
        <v>1.10167595870212E-2</v>
      </c>
      <c r="AC82" s="2">
        <v>-4.7829085497134802E-3</v>
      </c>
      <c r="AD82" s="2">
        <v>-6.1334444463440902E-3</v>
      </c>
      <c r="AE82" s="2">
        <v>1.5607998600539401E-2</v>
      </c>
      <c r="AF82" s="2">
        <v>-8.4797840266556592E-3</v>
      </c>
      <c r="AG82" s="4">
        <v>8.6366929064958205E-5</v>
      </c>
      <c r="AH82" s="2">
        <v>4.1576270477272003E-3</v>
      </c>
      <c r="AI82" s="2">
        <v>-4.4625964837178601E-3</v>
      </c>
      <c r="AJ82" s="2">
        <v>3.6676018618977502E-3</v>
      </c>
      <c r="AK82" s="2">
        <v>171.97130312076601</v>
      </c>
      <c r="AL82" s="2">
        <v>5.1473276205725904</v>
      </c>
      <c r="AM82" s="2">
        <v>2.2935910098998199E-2</v>
      </c>
      <c r="AN82" s="2">
        <v>3.65679570459544</v>
      </c>
      <c r="AO82" s="2">
        <v>1410</v>
      </c>
      <c r="AP82" s="2">
        <v>1340</v>
      </c>
      <c r="AQ82" s="2">
        <f t="shared" si="7"/>
        <v>1375</v>
      </c>
      <c r="AR82" s="2">
        <f t="shared" si="5"/>
        <v>70</v>
      </c>
      <c r="AS82" s="2">
        <f t="shared" si="6"/>
        <v>70</v>
      </c>
    </row>
    <row r="83" spans="1:45" x14ac:dyDescent="0.2">
      <c r="A83" s="1" t="s">
        <v>27</v>
      </c>
      <c r="B83" s="1" t="s">
        <v>3</v>
      </c>
      <c r="C83" s="1">
        <v>53</v>
      </c>
      <c r="D83" s="3" t="s">
        <v>110</v>
      </c>
      <c r="E83" s="3" t="s">
        <v>145</v>
      </c>
      <c r="F83" s="3" t="s">
        <v>146</v>
      </c>
      <c r="G83" s="3" t="s">
        <v>111</v>
      </c>
      <c r="H83" s="3" t="s">
        <v>147</v>
      </c>
      <c r="I83" s="3" t="s">
        <v>148</v>
      </c>
      <c r="J83" s="3" t="s">
        <v>105</v>
      </c>
      <c r="K83" s="3" t="s">
        <v>146</v>
      </c>
      <c r="L83" s="3" t="s">
        <v>105</v>
      </c>
      <c r="M83" s="3" t="s">
        <v>108</v>
      </c>
      <c r="N83" s="3" t="s">
        <v>149</v>
      </c>
      <c r="O83" s="3" t="s">
        <v>150</v>
      </c>
      <c r="P83" s="3" t="s">
        <v>108</v>
      </c>
      <c r="Q83" s="3" t="s">
        <v>149</v>
      </c>
      <c r="R83" s="3" t="s">
        <v>150</v>
      </c>
      <c r="S83" s="3" t="s">
        <v>105</v>
      </c>
      <c r="T83" s="3" t="s">
        <v>105</v>
      </c>
      <c r="U83" s="3" t="s">
        <v>152</v>
      </c>
      <c r="V83" s="3" t="s">
        <v>105</v>
      </c>
      <c r="W83" s="3" t="s">
        <v>105</v>
      </c>
      <c r="X83" s="3" t="s">
        <v>146</v>
      </c>
      <c r="Y83" s="2">
        <v>2.6296246915476301E-2</v>
      </c>
      <c r="Z83" s="4">
        <v>7.2029182692255102E-4</v>
      </c>
      <c r="AA83" s="2">
        <v>-9.7817773261378999E-3</v>
      </c>
      <c r="AB83" s="2">
        <v>-1.3122476851203501E-3</v>
      </c>
      <c r="AC83" s="2">
        <v>-1.7821221542745801E-2</v>
      </c>
      <c r="AD83" s="2">
        <v>-1.5657844972452001E-2</v>
      </c>
      <c r="AE83" s="4">
        <v>7.5817857907299396E-5</v>
      </c>
      <c r="AF83" s="2">
        <v>-2.2233698330684499E-3</v>
      </c>
      <c r="AG83" s="2">
        <v>2.1933699549588799E-2</v>
      </c>
      <c r="AH83" s="2">
        <v>-1.1253687975702699E-2</v>
      </c>
      <c r="AI83" s="2">
        <v>-1.0671897221703201E-2</v>
      </c>
      <c r="AJ83" s="2">
        <v>7.2295648010123502E-3</v>
      </c>
      <c r="AK83" s="2">
        <v>196.87467617766401</v>
      </c>
      <c r="AL83" s="2">
        <v>5.2825673647666704</v>
      </c>
      <c r="AM83" s="2">
        <v>3.0153917143793001E-2</v>
      </c>
      <c r="AN83" s="2">
        <v>4.6321220878686802</v>
      </c>
      <c r="AO83" s="2">
        <v>2394</v>
      </c>
      <c r="AP83" s="2">
        <v>2546</v>
      </c>
      <c r="AQ83" s="2">
        <f t="shared" si="7"/>
        <v>2470</v>
      </c>
      <c r="AR83" s="2">
        <f t="shared" si="5"/>
        <v>-152</v>
      </c>
      <c r="AS83" s="2">
        <f t="shared" si="6"/>
        <v>152</v>
      </c>
    </row>
    <row r="84" spans="1:45" x14ac:dyDescent="0.2">
      <c r="A84" s="1" t="s">
        <v>56</v>
      </c>
      <c r="B84" s="1" t="s">
        <v>3</v>
      </c>
      <c r="C84" s="1">
        <v>34</v>
      </c>
      <c r="D84" s="3" t="s">
        <v>105</v>
      </c>
      <c r="E84" s="3" t="s">
        <v>105</v>
      </c>
      <c r="F84" s="3" t="s">
        <v>146</v>
      </c>
      <c r="G84" s="3" t="s">
        <v>111</v>
      </c>
      <c r="H84" s="3" t="s">
        <v>147</v>
      </c>
      <c r="I84" s="3" t="s">
        <v>148</v>
      </c>
      <c r="J84" s="3" t="s">
        <v>110</v>
      </c>
      <c r="K84" s="3" t="s">
        <v>146</v>
      </c>
      <c r="L84" s="3" t="s">
        <v>145</v>
      </c>
      <c r="M84" s="3" t="s">
        <v>109</v>
      </c>
      <c r="N84" s="3" t="s">
        <v>109</v>
      </c>
      <c r="O84" s="3" t="s">
        <v>150</v>
      </c>
      <c r="P84" s="3" t="s">
        <v>108</v>
      </c>
      <c r="Q84" s="3" t="s">
        <v>149</v>
      </c>
      <c r="R84" s="3" t="s">
        <v>150</v>
      </c>
      <c r="S84" s="3" t="s">
        <v>112</v>
      </c>
      <c r="T84" s="3" t="s">
        <v>151</v>
      </c>
      <c r="U84" s="3" t="s">
        <v>152</v>
      </c>
      <c r="V84" s="3" t="s">
        <v>105</v>
      </c>
      <c r="W84" s="3" t="s">
        <v>105</v>
      </c>
      <c r="X84" s="3" t="s">
        <v>146</v>
      </c>
      <c r="Y84" s="2">
        <v>-2.92093060704804E-2</v>
      </c>
      <c r="Z84" s="2">
        <v>4.71594281223158E-2</v>
      </c>
      <c r="AA84" s="2">
        <v>-3.1299082386167403E-2</v>
      </c>
      <c r="AB84" s="2">
        <v>4.56619222061561E-2</v>
      </c>
      <c r="AC84" s="2">
        <v>-2.5217958232214999E-2</v>
      </c>
      <c r="AD84" s="2">
        <v>-4.3104325377871398E-3</v>
      </c>
      <c r="AE84" s="2">
        <v>-1.8954410205015999E-2</v>
      </c>
      <c r="AF84" s="2">
        <v>2.8888061865158499E-3</v>
      </c>
      <c r="AG84" s="2">
        <v>1.24207842540499E-2</v>
      </c>
      <c r="AH84" s="2">
        <v>3.40669656905673E-3</v>
      </c>
      <c r="AI84" s="2">
        <v>4.4614722214493399E-3</v>
      </c>
      <c r="AJ84" s="2">
        <v>-3.50904416361374E-3</v>
      </c>
      <c r="AK84" s="2">
        <v>172.28191704506301</v>
      </c>
      <c r="AL84" s="2">
        <v>5.1491321876202996</v>
      </c>
      <c r="AM84" s="2">
        <v>2.6681969838460499E-2</v>
      </c>
      <c r="AN84" s="2">
        <v>4.0747508406058497</v>
      </c>
      <c r="AO84" s="2">
        <v>2130</v>
      </c>
      <c r="AP84" s="2">
        <v>1985</v>
      </c>
      <c r="AQ84" s="2">
        <f t="shared" si="7"/>
        <v>2057.5</v>
      </c>
      <c r="AR84" s="2">
        <f t="shared" si="5"/>
        <v>145</v>
      </c>
      <c r="AS84" s="2">
        <f t="shared" si="6"/>
        <v>145</v>
      </c>
    </row>
    <row r="85" spans="1:45" x14ac:dyDescent="0.2">
      <c r="A85" s="1" t="s">
        <v>17</v>
      </c>
      <c r="B85" s="1" t="s">
        <v>2</v>
      </c>
      <c r="C85" s="1">
        <v>28</v>
      </c>
      <c r="D85" s="3" t="s">
        <v>110</v>
      </c>
      <c r="E85" s="3" t="s">
        <v>145</v>
      </c>
      <c r="F85" s="3" t="s">
        <v>146</v>
      </c>
      <c r="G85" s="3" t="s">
        <v>106</v>
      </c>
      <c r="H85" s="3" t="s">
        <v>106</v>
      </c>
      <c r="I85" s="3" t="s">
        <v>148</v>
      </c>
      <c r="J85" s="3" t="s">
        <v>110</v>
      </c>
      <c r="K85" s="3" t="s">
        <v>146</v>
      </c>
      <c r="L85" s="3" t="s">
        <v>145</v>
      </c>
      <c r="M85" s="3" t="s">
        <v>106</v>
      </c>
      <c r="N85" s="3" t="s">
        <v>149</v>
      </c>
      <c r="O85" s="3" t="s">
        <v>106</v>
      </c>
      <c r="P85" s="3" t="s">
        <v>108</v>
      </c>
      <c r="Q85" s="3" t="s">
        <v>149</v>
      </c>
      <c r="R85" s="3" t="s">
        <v>150</v>
      </c>
      <c r="S85" s="3" t="s">
        <v>105</v>
      </c>
      <c r="T85" s="3" t="s">
        <v>105</v>
      </c>
      <c r="U85" s="3" t="s">
        <v>152</v>
      </c>
      <c r="V85" s="3" t="s">
        <v>105</v>
      </c>
      <c r="W85" s="3" t="s">
        <v>105</v>
      </c>
      <c r="X85" s="3" t="s">
        <v>146</v>
      </c>
      <c r="Y85" s="2">
        <v>-4.0983367047859797E-3</v>
      </c>
      <c r="Z85" s="2">
        <v>-7.0064661038148103E-3</v>
      </c>
      <c r="AA85" s="2">
        <v>-3.2539827632388003E-2</v>
      </c>
      <c r="AB85" s="2">
        <v>-7.1135649364742603E-3</v>
      </c>
      <c r="AC85" s="2">
        <v>5.6965279649012603E-3</v>
      </c>
      <c r="AD85" s="2">
        <v>2.2163930019503598E-2</v>
      </c>
      <c r="AE85" s="2">
        <v>2.5917399668250501E-2</v>
      </c>
      <c r="AF85" s="2">
        <v>-1.5342668091571299E-2</v>
      </c>
      <c r="AG85" s="4">
        <v>1.43801056949036E-4</v>
      </c>
      <c r="AH85" s="2">
        <v>-7.27174123811069E-3</v>
      </c>
      <c r="AI85" s="2">
        <v>8.7999247664368105E-3</v>
      </c>
      <c r="AJ85" s="2">
        <v>5.02392259646154E-3</v>
      </c>
      <c r="AK85" s="2">
        <v>171.037672180784</v>
      </c>
      <c r="AL85" s="2">
        <v>5.1418838373898197</v>
      </c>
      <c r="AM85" s="2">
        <v>3.3724433651519503E-2</v>
      </c>
      <c r="AN85" s="2">
        <v>4.1808893586293197</v>
      </c>
      <c r="AO85" s="2">
        <v>3104</v>
      </c>
      <c r="AP85" s="2">
        <v>3193</v>
      </c>
      <c r="AQ85" s="2">
        <f t="shared" si="7"/>
        <v>3148.5</v>
      </c>
      <c r="AR85" s="2">
        <f t="shared" si="5"/>
        <v>-89</v>
      </c>
      <c r="AS85" s="2">
        <f t="shared" si="6"/>
        <v>89</v>
      </c>
    </row>
    <row r="86" spans="1:45" x14ac:dyDescent="0.2">
      <c r="A86" s="1" t="s">
        <v>15</v>
      </c>
      <c r="B86" s="1" t="s">
        <v>2</v>
      </c>
      <c r="C86" s="1">
        <v>22</v>
      </c>
      <c r="D86" s="3" t="s">
        <v>105</v>
      </c>
      <c r="E86" s="3" t="s">
        <v>105</v>
      </c>
      <c r="F86" s="3" t="s">
        <v>146</v>
      </c>
      <c r="G86" s="3" t="s">
        <v>111</v>
      </c>
      <c r="H86" s="3" t="s">
        <v>147</v>
      </c>
      <c r="I86" s="3" t="s">
        <v>148</v>
      </c>
      <c r="J86" s="3" t="s">
        <v>110</v>
      </c>
      <c r="K86" s="3" t="s">
        <v>146</v>
      </c>
      <c r="L86" s="3" t="s">
        <v>145</v>
      </c>
      <c r="M86" s="3" t="s">
        <v>108</v>
      </c>
      <c r="N86" s="3" t="s">
        <v>149</v>
      </c>
      <c r="O86" s="3" t="s">
        <v>150</v>
      </c>
      <c r="P86" s="3" t="s">
        <v>109</v>
      </c>
      <c r="Q86" s="3" t="s">
        <v>109</v>
      </c>
      <c r="R86" s="3" t="s">
        <v>150</v>
      </c>
      <c r="S86" s="3" t="s">
        <v>105</v>
      </c>
      <c r="T86" s="3" t="s">
        <v>105</v>
      </c>
      <c r="U86" s="3" t="s">
        <v>152</v>
      </c>
      <c r="V86" s="3" t="s">
        <v>110</v>
      </c>
      <c r="W86" s="3" t="s">
        <v>145</v>
      </c>
      <c r="X86" s="3" t="s">
        <v>146</v>
      </c>
      <c r="Y86" s="2">
        <v>3.8548990697129797E-2</v>
      </c>
      <c r="Z86" s="2">
        <v>4.7817749097818201E-3</v>
      </c>
      <c r="AA86" s="2">
        <v>-3.7534571342107297E-2</v>
      </c>
      <c r="AB86" s="2">
        <v>5.5890305666798897E-3</v>
      </c>
      <c r="AC86" s="2">
        <v>2.1877222968565299E-2</v>
      </c>
      <c r="AD86" s="2">
        <v>3.9473771017989601E-3</v>
      </c>
      <c r="AE86" s="2">
        <v>1.23860888358229E-2</v>
      </c>
      <c r="AF86" s="4">
        <v>-5.8427925422211997E-4</v>
      </c>
      <c r="AG86" s="2">
        <v>-5.49167808813039E-3</v>
      </c>
      <c r="AH86" s="2">
        <v>4.5452503708103102E-3</v>
      </c>
      <c r="AI86" s="2">
        <v>5.9984658109839698E-3</v>
      </c>
      <c r="AJ86" s="2">
        <v>2.5512729198302001E-3</v>
      </c>
      <c r="AK86" s="2">
        <v>175.309109064967</v>
      </c>
      <c r="AL86" s="2">
        <v>5.1665507532980302</v>
      </c>
      <c r="AM86" s="2">
        <v>2.0659039346968701E-2</v>
      </c>
      <c r="AN86" s="2">
        <v>3.76474570702602</v>
      </c>
      <c r="AO86" s="2">
        <v>2031</v>
      </c>
      <c r="AP86" s="2">
        <v>2208</v>
      </c>
      <c r="AQ86" s="2">
        <f t="shared" si="7"/>
        <v>2119.5</v>
      </c>
      <c r="AR86" s="2">
        <f t="shared" si="5"/>
        <v>-177</v>
      </c>
      <c r="AS86" s="2">
        <f t="shared" si="6"/>
        <v>177</v>
      </c>
    </row>
    <row r="87" spans="1:45" x14ac:dyDescent="0.2">
      <c r="A87" s="1" t="s">
        <v>40</v>
      </c>
      <c r="B87" s="1" t="s">
        <v>2</v>
      </c>
      <c r="C87" s="1">
        <v>20</v>
      </c>
      <c r="D87" s="3" t="s">
        <v>105</v>
      </c>
      <c r="E87" s="3" t="s">
        <v>105</v>
      </c>
      <c r="F87" s="3" t="s">
        <v>146</v>
      </c>
      <c r="G87" s="3" t="s">
        <v>111</v>
      </c>
      <c r="H87" s="3" t="s">
        <v>147</v>
      </c>
      <c r="I87" s="3" t="s">
        <v>148</v>
      </c>
      <c r="J87" s="3" t="s">
        <v>110</v>
      </c>
      <c r="K87" s="3" t="s">
        <v>146</v>
      </c>
      <c r="L87" s="3" t="s">
        <v>145</v>
      </c>
      <c r="M87" s="3" t="s">
        <v>108</v>
      </c>
      <c r="N87" s="3" t="s">
        <v>149</v>
      </c>
      <c r="O87" s="3" t="s">
        <v>150</v>
      </c>
      <c r="P87" s="3" t="s">
        <v>108</v>
      </c>
      <c r="Q87" s="3" t="s">
        <v>149</v>
      </c>
      <c r="R87" s="3" t="s">
        <v>150</v>
      </c>
      <c r="S87" s="3" t="s">
        <v>105</v>
      </c>
      <c r="T87" s="3" t="s">
        <v>105</v>
      </c>
      <c r="U87" s="3" t="s">
        <v>152</v>
      </c>
      <c r="V87" s="3" t="s">
        <v>110</v>
      </c>
      <c r="W87" s="3" t="s">
        <v>145</v>
      </c>
      <c r="X87" s="3" t="s">
        <v>146</v>
      </c>
      <c r="Y87" s="2">
        <v>3.5527740957992798E-2</v>
      </c>
      <c r="Z87" s="2">
        <v>-2.8074769609851301E-2</v>
      </c>
      <c r="AA87" s="2">
        <v>4.7607572727745101E-2</v>
      </c>
      <c r="AB87" s="2">
        <v>2.6396697120468298E-3</v>
      </c>
      <c r="AC87" s="2">
        <v>4.0087220708740403E-3</v>
      </c>
      <c r="AD87" s="2">
        <v>3.9568105660763497E-3</v>
      </c>
      <c r="AE87" s="2">
        <v>4.0651941099313898E-3</v>
      </c>
      <c r="AF87" s="2">
        <v>1.4431274469110701E-2</v>
      </c>
      <c r="AG87" s="2">
        <v>-1.2138111476000199E-2</v>
      </c>
      <c r="AH87" s="2">
        <v>-1.7568416587986802E-2</v>
      </c>
      <c r="AI87" s="2">
        <v>-2.09124410543571E-3</v>
      </c>
      <c r="AJ87" s="2">
        <v>3.3216232696153202E-3</v>
      </c>
      <c r="AK87" s="2">
        <v>170.99559534556499</v>
      </c>
      <c r="AL87" s="2">
        <v>5.1416377979578396</v>
      </c>
      <c r="AM87" s="2">
        <v>2.7925187975754402E-2</v>
      </c>
      <c r="AN87" s="2">
        <v>4.23329971035096</v>
      </c>
      <c r="AO87" s="2">
        <v>1298</v>
      </c>
      <c r="AP87" s="2">
        <v>1059</v>
      </c>
      <c r="AQ87" s="2">
        <f t="shared" si="7"/>
        <v>1178.5</v>
      </c>
      <c r="AR87" s="2">
        <f t="shared" si="5"/>
        <v>239</v>
      </c>
      <c r="AS87" s="2">
        <f t="shared" si="6"/>
        <v>239</v>
      </c>
    </row>
    <row r="88" spans="1:45" x14ac:dyDescent="0.2">
      <c r="A88" s="1" t="s">
        <v>66</v>
      </c>
      <c r="B88" s="1" t="s">
        <v>2</v>
      </c>
      <c r="C88" s="1">
        <v>56</v>
      </c>
      <c r="D88" s="3" t="s">
        <v>105</v>
      </c>
      <c r="E88" s="3" t="s">
        <v>105</v>
      </c>
      <c r="F88" s="3" t="s">
        <v>146</v>
      </c>
      <c r="G88" s="3" t="s">
        <v>111</v>
      </c>
      <c r="H88" s="3" t="s">
        <v>147</v>
      </c>
      <c r="I88" s="3" t="s">
        <v>148</v>
      </c>
      <c r="J88" s="3" t="s">
        <v>110</v>
      </c>
      <c r="K88" s="3" t="s">
        <v>146</v>
      </c>
      <c r="L88" s="3" t="s">
        <v>145</v>
      </c>
      <c r="M88" s="3" t="s">
        <v>109</v>
      </c>
      <c r="N88" s="3" t="s">
        <v>109</v>
      </c>
      <c r="O88" s="3" t="s">
        <v>150</v>
      </c>
      <c r="P88" s="3" t="s">
        <v>109</v>
      </c>
      <c r="Q88" s="3" t="s">
        <v>109</v>
      </c>
      <c r="R88" s="3" t="s">
        <v>150</v>
      </c>
      <c r="S88" s="3" t="s">
        <v>105</v>
      </c>
      <c r="T88" s="3" t="s">
        <v>105</v>
      </c>
      <c r="U88" s="3" t="s">
        <v>152</v>
      </c>
      <c r="V88" s="3" t="s">
        <v>105</v>
      </c>
      <c r="W88" s="3" t="s">
        <v>105</v>
      </c>
      <c r="X88" s="3" t="s">
        <v>146</v>
      </c>
      <c r="Y88" s="2">
        <v>-3.3464878457141601E-3</v>
      </c>
      <c r="Z88" s="2">
        <v>-2.88919651078271E-2</v>
      </c>
      <c r="AA88" s="2">
        <v>-2.42439975373769E-2</v>
      </c>
      <c r="AB88" s="2">
        <v>-1.2650865226055601E-3</v>
      </c>
      <c r="AC88" s="2">
        <v>-1.5870780829940499E-2</v>
      </c>
      <c r="AD88" s="2">
        <v>-8.4466536550797701E-3</v>
      </c>
      <c r="AE88" s="4">
        <v>-3.0773358424126602E-4</v>
      </c>
      <c r="AF88" s="2">
        <v>-1.03758402741474E-2</v>
      </c>
      <c r="AG88" s="2">
        <v>4.8559335813993503E-3</v>
      </c>
      <c r="AH88" s="2">
        <v>-1.08085867699145E-2</v>
      </c>
      <c r="AI88" s="2">
        <v>-1.04225162801067E-2</v>
      </c>
      <c r="AJ88" s="2">
        <v>-3.7502988189691E-3</v>
      </c>
      <c r="AK88" s="2">
        <v>172.44814176345301</v>
      </c>
      <c r="AL88" s="2">
        <v>5.1500965638156799</v>
      </c>
      <c r="AM88" s="2">
        <v>2.3483082491013899E-2</v>
      </c>
      <c r="AN88" s="2">
        <v>4.46149110766848</v>
      </c>
      <c r="AO88" s="2">
        <v>1988</v>
      </c>
      <c r="AP88" s="2">
        <v>2189</v>
      </c>
      <c r="AQ88" s="2">
        <f t="shared" si="7"/>
        <v>2088.5</v>
      </c>
      <c r="AR88" s="2">
        <f t="shared" si="5"/>
        <v>-201</v>
      </c>
      <c r="AS88" s="2">
        <f t="shared" si="6"/>
        <v>201</v>
      </c>
    </row>
    <row r="89" spans="1:45" x14ac:dyDescent="0.2">
      <c r="A89" s="1" t="s">
        <v>8</v>
      </c>
      <c r="B89" s="1" t="s">
        <v>2</v>
      </c>
      <c r="C89" s="1">
        <v>16</v>
      </c>
      <c r="D89" s="3" t="s">
        <v>105</v>
      </c>
      <c r="E89" s="3" t="s">
        <v>105</v>
      </c>
      <c r="F89" s="3" t="s">
        <v>146</v>
      </c>
      <c r="G89" s="3" t="s">
        <v>111</v>
      </c>
      <c r="H89" s="3" t="s">
        <v>147</v>
      </c>
      <c r="I89" s="3" t="s">
        <v>148</v>
      </c>
      <c r="J89" s="3" t="s">
        <v>110</v>
      </c>
      <c r="K89" s="3" t="s">
        <v>146</v>
      </c>
      <c r="L89" s="3" t="s">
        <v>145</v>
      </c>
      <c r="M89" s="3" t="s">
        <v>108</v>
      </c>
      <c r="N89" s="3" t="s">
        <v>149</v>
      </c>
      <c r="O89" s="3" t="s">
        <v>150</v>
      </c>
      <c r="P89" s="3" t="s">
        <v>108</v>
      </c>
      <c r="Q89" s="3" t="s">
        <v>149</v>
      </c>
      <c r="R89" s="3" t="s">
        <v>150</v>
      </c>
      <c r="S89" s="3" t="s">
        <v>112</v>
      </c>
      <c r="T89" s="3" t="s">
        <v>151</v>
      </c>
      <c r="U89" s="3" t="s">
        <v>152</v>
      </c>
      <c r="V89" s="3" t="s">
        <v>110</v>
      </c>
      <c r="W89" s="3" t="s">
        <v>145</v>
      </c>
      <c r="X89" s="3" t="s">
        <v>146</v>
      </c>
      <c r="Y89" s="2">
        <v>1.6562241569548899E-2</v>
      </c>
      <c r="Z89" s="2">
        <v>-3.5284596029954103E-2</v>
      </c>
      <c r="AA89" s="2">
        <v>1.32657179841156E-2</v>
      </c>
      <c r="AB89" s="2">
        <v>-5.9343327398692098E-3</v>
      </c>
      <c r="AC89" s="4">
        <v>-1.6114336156169799E-4</v>
      </c>
      <c r="AD89" s="2">
        <v>8.4002265663578306E-3</v>
      </c>
      <c r="AE89" s="2">
        <v>-4.8710954841459696E-3</v>
      </c>
      <c r="AF89" s="4">
        <v>5.94284523411865E-4</v>
      </c>
      <c r="AG89" s="2">
        <v>4.5541379871549001E-3</v>
      </c>
      <c r="AH89" s="4">
        <v>4.8713222527944802E-4</v>
      </c>
      <c r="AI89" s="2">
        <v>7.5739025543412504E-3</v>
      </c>
      <c r="AJ89" s="2">
        <v>4.2028908292971699E-3</v>
      </c>
      <c r="AK89" s="2">
        <v>158.20210333540399</v>
      </c>
      <c r="AL89" s="2">
        <v>5.0638733506649096</v>
      </c>
      <c r="AM89" s="2">
        <v>1.3647803191681801E-2</v>
      </c>
      <c r="AN89" s="2">
        <v>2.5649495353930898</v>
      </c>
      <c r="AO89" s="2">
        <v>1239</v>
      </c>
      <c r="AP89" s="2">
        <v>921.3</v>
      </c>
      <c r="AQ89" s="2">
        <f t="shared" si="7"/>
        <v>1080.1500000000001</v>
      </c>
      <c r="AR89" s="2">
        <f t="shared" si="5"/>
        <v>317.70000000000005</v>
      </c>
      <c r="AS89" s="2">
        <f t="shared" si="6"/>
        <v>317.70000000000005</v>
      </c>
    </row>
    <row r="90" spans="1:45" x14ac:dyDescent="0.2">
      <c r="A90" s="1" t="s">
        <v>55</v>
      </c>
      <c r="B90" s="1" t="s">
        <v>3</v>
      </c>
      <c r="C90" s="1">
        <v>29</v>
      </c>
      <c r="D90" s="3" t="s">
        <v>110</v>
      </c>
      <c r="E90" s="3" t="s">
        <v>145</v>
      </c>
      <c r="F90" s="3" t="s">
        <v>146</v>
      </c>
      <c r="G90" s="3" t="s">
        <v>106</v>
      </c>
      <c r="H90" s="3" t="s">
        <v>106</v>
      </c>
      <c r="I90" s="3" t="s">
        <v>148</v>
      </c>
      <c r="J90" s="3" t="s">
        <v>110</v>
      </c>
      <c r="K90" s="3" t="s">
        <v>146</v>
      </c>
      <c r="L90" s="3" t="s">
        <v>145</v>
      </c>
      <c r="M90" s="3" t="s">
        <v>106</v>
      </c>
      <c r="N90" s="3" t="s">
        <v>149</v>
      </c>
      <c r="O90" s="3" t="s">
        <v>106</v>
      </c>
      <c r="P90" s="3" t="s">
        <v>109</v>
      </c>
      <c r="Q90" s="3" t="s">
        <v>109</v>
      </c>
      <c r="R90" s="3" t="s">
        <v>150</v>
      </c>
      <c r="S90" s="3" t="s">
        <v>105</v>
      </c>
      <c r="T90" s="3" t="s">
        <v>105</v>
      </c>
      <c r="U90" s="3" t="s">
        <v>152</v>
      </c>
      <c r="V90" s="3" t="s">
        <v>107</v>
      </c>
      <c r="W90" s="3" t="s">
        <v>145</v>
      </c>
      <c r="X90" s="3" t="s">
        <v>107</v>
      </c>
      <c r="Y90" s="2">
        <v>1.6650904502747199E-2</v>
      </c>
      <c r="Z90" s="2">
        <v>4.0148929966715798E-2</v>
      </c>
      <c r="AA90" s="2">
        <v>3.1518488538083101E-3</v>
      </c>
      <c r="AB90" s="2">
        <v>-4.5264759106012102E-3</v>
      </c>
      <c r="AC90" s="2">
        <v>-1.04795817454714E-2</v>
      </c>
      <c r="AD90" s="2">
        <v>-1.1967364812342699E-2</v>
      </c>
      <c r="AE90" s="2">
        <v>-8.2030776698059204E-3</v>
      </c>
      <c r="AF90" s="2">
        <v>9.2399748155622494E-3</v>
      </c>
      <c r="AG90" s="2">
        <v>-1.7308139760483499E-2</v>
      </c>
      <c r="AH90" s="2">
        <v>-6.0137986653367699E-3</v>
      </c>
      <c r="AI90" s="2">
        <v>5.6854663257518302E-3</v>
      </c>
      <c r="AJ90" s="2">
        <v>-1.2528289926441699E-2</v>
      </c>
      <c r="AK90" s="2">
        <v>189.23641551282901</v>
      </c>
      <c r="AL90" s="2">
        <v>5.2429971090956498</v>
      </c>
      <c r="AM90" s="2">
        <v>2.8425012023087198E-2</v>
      </c>
      <c r="AN90" s="2">
        <v>4.7220275190979297</v>
      </c>
      <c r="AO90" s="2">
        <v>2363</v>
      </c>
      <c r="AP90" s="2">
        <v>2128</v>
      </c>
      <c r="AQ90" s="2">
        <f t="shared" si="7"/>
        <v>2245.5</v>
      </c>
      <c r="AR90" s="2">
        <f t="shared" si="5"/>
        <v>235</v>
      </c>
      <c r="AS90" s="2">
        <f t="shared" si="6"/>
        <v>235</v>
      </c>
    </row>
    <row r="91" spans="1:45" x14ac:dyDescent="0.2">
      <c r="A91" s="1" t="s">
        <v>63</v>
      </c>
      <c r="B91" s="1" t="s">
        <v>2</v>
      </c>
      <c r="C91" s="1">
        <v>40</v>
      </c>
      <c r="D91" s="3" t="s">
        <v>110</v>
      </c>
      <c r="E91" s="3" t="s">
        <v>145</v>
      </c>
      <c r="F91" s="3" t="s">
        <v>146</v>
      </c>
      <c r="G91" s="3" t="s">
        <v>106</v>
      </c>
      <c r="H91" s="3" t="s">
        <v>106</v>
      </c>
      <c r="I91" s="3" t="s">
        <v>148</v>
      </c>
      <c r="J91" s="3" t="s">
        <v>110</v>
      </c>
      <c r="K91" s="3" t="s">
        <v>146</v>
      </c>
      <c r="L91" s="3" t="s">
        <v>145</v>
      </c>
      <c r="M91" s="3" t="s">
        <v>109</v>
      </c>
      <c r="N91" s="3" t="s">
        <v>109</v>
      </c>
      <c r="O91" s="3" t="s">
        <v>150</v>
      </c>
      <c r="P91" s="3" t="s">
        <v>109</v>
      </c>
      <c r="Q91" s="3" t="s">
        <v>109</v>
      </c>
      <c r="R91" s="3" t="s">
        <v>150</v>
      </c>
      <c r="S91" s="3" t="s">
        <v>105</v>
      </c>
      <c r="T91" s="3" t="s">
        <v>105</v>
      </c>
      <c r="U91" s="3" t="s">
        <v>152</v>
      </c>
      <c r="V91" s="3" t="s">
        <v>105</v>
      </c>
      <c r="W91" s="3" t="s">
        <v>105</v>
      </c>
      <c r="X91" s="3" t="s">
        <v>146</v>
      </c>
      <c r="Y91" s="2">
        <v>-4.0679128595806904E-3</v>
      </c>
      <c r="Z91" s="2">
        <v>5.4921858586733999E-3</v>
      </c>
      <c r="AA91" s="2">
        <v>8.1674097216864906E-3</v>
      </c>
      <c r="AB91" s="2">
        <v>-1.2388072255893E-3</v>
      </c>
      <c r="AC91" s="2">
        <v>-2.6186856706291201E-2</v>
      </c>
      <c r="AD91" s="2">
        <v>3.3382638521598901E-3</v>
      </c>
      <c r="AE91" s="2">
        <v>-3.5788082216005701E-3</v>
      </c>
      <c r="AF91" s="4">
        <v>-9.2224127815566795E-4</v>
      </c>
      <c r="AG91" s="2">
        <v>1.6998333311670801E-3</v>
      </c>
      <c r="AH91" s="2">
        <v>5.5498464492635896E-3</v>
      </c>
      <c r="AI91" s="2">
        <v>-1.9808248268503399E-3</v>
      </c>
      <c r="AJ91" s="4">
        <v>-5.3397413277033302E-4</v>
      </c>
      <c r="AK91" s="2">
        <v>177.45642394366101</v>
      </c>
      <c r="AL91" s="2">
        <v>5.1787250798667204</v>
      </c>
      <c r="AM91" s="2">
        <v>1.0822954198910901E-2</v>
      </c>
      <c r="AN91" s="2">
        <v>2.3565347690977898</v>
      </c>
      <c r="AO91" s="2">
        <v>1723</v>
      </c>
      <c r="AP91" s="2">
        <v>1561</v>
      </c>
      <c r="AQ91" s="2">
        <f t="shared" si="7"/>
        <v>1642</v>
      </c>
      <c r="AR91" s="2">
        <f t="shared" si="5"/>
        <v>162</v>
      </c>
      <c r="AS91" s="2">
        <f t="shared" si="6"/>
        <v>162</v>
      </c>
    </row>
    <row r="92" spans="1:45" x14ac:dyDescent="0.2">
      <c r="A92" s="1" t="s">
        <v>26</v>
      </c>
      <c r="B92" s="1" t="s">
        <v>3</v>
      </c>
      <c r="C92" s="1">
        <v>15</v>
      </c>
      <c r="D92" s="3" t="s">
        <v>105</v>
      </c>
      <c r="E92" s="3" t="s">
        <v>105</v>
      </c>
      <c r="F92" s="3" t="s">
        <v>146</v>
      </c>
      <c r="G92" s="3" t="s">
        <v>106</v>
      </c>
      <c r="H92" s="3" t="s">
        <v>106</v>
      </c>
      <c r="I92" s="3" t="s">
        <v>148</v>
      </c>
      <c r="J92" s="3" t="s">
        <v>107</v>
      </c>
      <c r="K92" s="3" t="s">
        <v>107</v>
      </c>
      <c r="L92" s="3" t="s">
        <v>145</v>
      </c>
      <c r="M92" s="3" t="s">
        <v>109</v>
      </c>
      <c r="N92" s="3" t="s">
        <v>109</v>
      </c>
      <c r="O92" s="3" t="s">
        <v>150</v>
      </c>
      <c r="P92" s="3" t="s">
        <v>108</v>
      </c>
      <c r="Q92" s="3" t="s">
        <v>149</v>
      </c>
      <c r="R92" s="3" t="s">
        <v>150</v>
      </c>
      <c r="S92" s="3" t="s">
        <v>105</v>
      </c>
      <c r="T92" s="3" t="s">
        <v>105</v>
      </c>
      <c r="U92" s="3" t="s">
        <v>152</v>
      </c>
      <c r="V92" s="3" t="s">
        <v>105</v>
      </c>
      <c r="W92" s="3" t="s">
        <v>105</v>
      </c>
      <c r="X92" s="3" t="s">
        <v>146</v>
      </c>
      <c r="Y92" s="2">
        <v>2.1218711790250599E-2</v>
      </c>
      <c r="Z92" s="2">
        <v>-1.2050488955791199E-2</v>
      </c>
      <c r="AA92" s="2">
        <v>-6.5236627091582802E-3</v>
      </c>
      <c r="AB92" s="2">
        <v>-8.4550231013029806E-3</v>
      </c>
      <c r="AC92" s="2">
        <v>-5.77235263698483E-3</v>
      </c>
      <c r="AD92" s="2">
        <v>6.9656597992200798E-3</v>
      </c>
      <c r="AE92" s="2">
        <v>3.22733465344767E-2</v>
      </c>
      <c r="AF92" s="2">
        <v>-1.9218829973928001E-2</v>
      </c>
      <c r="AG92" s="2">
        <v>-2.1593438167658301E-3</v>
      </c>
      <c r="AH92" s="2">
        <v>1.07404412870865E-3</v>
      </c>
      <c r="AI92" s="4">
        <v>4.3232956326644701E-4</v>
      </c>
      <c r="AJ92" s="2">
        <v>3.1428858272890599E-3</v>
      </c>
      <c r="AK92" s="2">
        <v>179.745908097507</v>
      </c>
      <c r="AL92" s="2">
        <v>5.1915442319331797</v>
      </c>
      <c r="AM92" s="2">
        <v>3.8701883563161503E-2</v>
      </c>
      <c r="AN92" s="2">
        <v>4.0133845274207998</v>
      </c>
      <c r="AO92" s="2">
        <v>2237</v>
      </c>
      <c r="AP92" s="2">
        <v>2387</v>
      </c>
      <c r="AQ92" s="2">
        <f t="shared" si="7"/>
        <v>2312</v>
      </c>
      <c r="AR92" s="2">
        <f t="shared" si="5"/>
        <v>-150</v>
      </c>
      <c r="AS92" s="2">
        <f t="shared" si="6"/>
        <v>150</v>
      </c>
    </row>
    <row r="93" spans="1:45" x14ac:dyDescent="0.2">
      <c r="A93" s="1" t="s">
        <v>28</v>
      </c>
      <c r="B93" s="1" t="s">
        <v>3</v>
      </c>
      <c r="C93" s="1">
        <v>40</v>
      </c>
      <c r="D93" s="3" t="s">
        <v>105</v>
      </c>
      <c r="E93" s="3" t="s">
        <v>105</v>
      </c>
      <c r="F93" s="3" t="s">
        <v>146</v>
      </c>
      <c r="G93" s="3" t="s">
        <v>106</v>
      </c>
      <c r="H93" s="3" t="s">
        <v>106</v>
      </c>
      <c r="I93" s="3" t="s">
        <v>148</v>
      </c>
      <c r="J93" s="3" t="s">
        <v>105</v>
      </c>
      <c r="K93" s="3" t="s">
        <v>146</v>
      </c>
      <c r="L93" s="3" t="s">
        <v>105</v>
      </c>
      <c r="M93" s="3" t="s">
        <v>109</v>
      </c>
      <c r="N93" s="3" t="s">
        <v>109</v>
      </c>
      <c r="O93" s="3" t="s">
        <v>150</v>
      </c>
      <c r="P93" s="3" t="s">
        <v>106</v>
      </c>
      <c r="Q93" s="3" t="s">
        <v>149</v>
      </c>
      <c r="R93" s="3" t="s">
        <v>106</v>
      </c>
      <c r="S93" s="3" t="s">
        <v>105</v>
      </c>
      <c r="T93" s="3" t="s">
        <v>105</v>
      </c>
      <c r="U93" s="3" t="s">
        <v>152</v>
      </c>
      <c r="V93" s="3" t="s">
        <v>105</v>
      </c>
      <c r="W93" s="3" t="s">
        <v>105</v>
      </c>
      <c r="X93" s="3" t="s">
        <v>146</v>
      </c>
      <c r="Y93" s="2">
        <v>2.2797520941246199E-3</v>
      </c>
      <c r="Z93" s="2">
        <v>4.6242034865611901E-3</v>
      </c>
      <c r="AA93" s="2">
        <v>4.7393801625036404E-3</v>
      </c>
      <c r="AB93" s="2">
        <v>-1.9628235198428299E-2</v>
      </c>
      <c r="AC93" s="2">
        <v>-1.7925360541737701E-2</v>
      </c>
      <c r="AD93" s="2">
        <v>-1.2974015512746399E-2</v>
      </c>
      <c r="AE93" s="2">
        <v>-2.9784511815365302E-3</v>
      </c>
      <c r="AF93" s="2">
        <v>1.5553010337418199E-3</v>
      </c>
      <c r="AG93" s="2">
        <v>-5.4462857205136899E-3</v>
      </c>
      <c r="AH93" s="2">
        <v>-1.3660097764761099E-2</v>
      </c>
      <c r="AI93" s="2">
        <v>-5.16799061363068E-3</v>
      </c>
      <c r="AJ93" s="2">
        <v>-1.5495567284646899E-3</v>
      </c>
      <c r="AK93" s="2">
        <v>192.07772873880299</v>
      </c>
      <c r="AL93" s="2">
        <v>5.2579001272845796</v>
      </c>
      <c r="AM93" s="2">
        <v>1.9771716362314201E-2</v>
      </c>
      <c r="AN93" s="2">
        <v>3.25470458663656</v>
      </c>
      <c r="AO93" s="2">
        <v>1403</v>
      </c>
      <c r="AP93" s="2">
        <v>1768</v>
      </c>
      <c r="AQ93" s="2">
        <f t="shared" si="7"/>
        <v>1585.5</v>
      </c>
      <c r="AR93" s="2">
        <f t="shared" si="5"/>
        <v>-365</v>
      </c>
      <c r="AS93" s="2">
        <f t="shared" si="6"/>
        <v>365</v>
      </c>
    </row>
    <row r="94" spans="1:45" x14ac:dyDescent="0.2">
      <c r="A94" s="1" t="s">
        <v>69</v>
      </c>
      <c r="B94" s="1" t="s">
        <v>3</v>
      </c>
      <c r="C94" s="1">
        <v>51</v>
      </c>
      <c r="D94" s="3" t="s">
        <v>105</v>
      </c>
      <c r="E94" s="3" t="s">
        <v>105</v>
      </c>
      <c r="F94" s="3" t="s">
        <v>146</v>
      </c>
      <c r="G94" s="3" t="s">
        <v>111</v>
      </c>
      <c r="H94" s="3" t="s">
        <v>147</v>
      </c>
      <c r="I94" s="3" t="s">
        <v>148</v>
      </c>
      <c r="J94" s="3" t="s">
        <v>110</v>
      </c>
      <c r="K94" s="3" t="s">
        <v>146</v>
      </c>
      <c r="L94" s="3" t="s">
        <v>145</v>
      </c>
      <c r="M94" s="3" t="s">
        <v>109</v>
      </c>
      <c r="N94" s="3" t="s">
        <v>109</v>
      </c>
      <c r="O94" s="3" t="s">
        <v>150</v>
      </c>
      <c r="P94" s="3" t="s">
        <v>108</v>
      </c>
      <c r="Q94" s="3" t="s">
        <v>149</v>
      </c>
      <c r="R94" s="3" t="s">
        <v>150</v>
      </c>
      <c r="S94" s="3" t="s">
        <v>105</v>
      </c>
      <c r="T94" s="3" t="s">
        <v>105</v>
      </c>
      <c r="U94" s="3" t="s">
        <v>152</v>
      </c>
      <c r="V94" s="3" t="s">
        <v>110</v>
      </c>
      <c r="W94" s="3" t="s">
        <v>145</v>
      </c>
      <c r="X94" s="3" t="s">
        <v>146</v>
      </c>
      <c r="Y94" s="2">
        <v>2.9363169651742599E-2</v>
      </c>
      <c r="Z94" s="2">
        <v>4.2684989987479896E-3</v>
      </c>
      <c r="AA94" s="2">
        <v>-2.6933526875858298E-2</v>
      </c>
      <c r="AB94" s="2">
        <v>1.28544748432205E-2</v>
      </c>
      <c r="AC94" s="2">
        <v>-8.1809513130773892E-3</v>
      </c>
      <c r="AD94" s="2">
        <v>-1.8360444295342001E-2</v>
      </c>
      <c r="AE94" s="2">
        <v>8.8356022411177505E-3</v>
      </c>
      <c r="AF94" s="2">
        <v>4.4995459658152097E-3</v>
      </c>
      <c r="AG94" s="2">
        <v>-7.52869599816554E-3</v>
      </c>
      <c r="AH94" s="2">
        <v>-3.0809639114812901E-3</v>
      </c>
      <c r="AI94" s="2">
        <v>-1.2831828465772899E-3</v>
      </c>
      <c r="AJ94" s="2">
        <v>-7.1394096800929101E-3</v>
      </c>
      <c r="AK94" s="2">
        <v>189.03225125415699</v>
      </c>
      <c r="AL94" s="2">
        <v>5.2419176420584099</v>
      </c>
      <c r="AM94" s="2">
        <v>1.90507507179449E-2</v>
      </c>
      <c r="AN94" s="2">
        <v>3.5583958757293002</v>
      </c>
      <c r="AO94" s="2">
        <v>2033</v>
      </c>
      <c r="AP94" s="2">
        <v>1868</v>
      </c>
      <c r="AQ94" s="2">
        <f t="shared" si="7"/>
        <v>1950.5</v>
      </c>
      <c r="AR94" s="2">
        <f t="shared" si="5"/>
        <v>165</v>
      </c>
      <c r="AS94" s="2">
        <f t="shared" si="6"/>
        <v>165</v>
      </c>
    </row>
    <row r="95" spans="1:45" x14ac:dyDescent="0.2">
      <c r="A95" s="1" t="s">
        <v>23</v>
      </c>
      <c r="B95" s="1" t="s">
        <v>2</v>
      </c>
      <c r="C95" s="1">
        <v>28</v>
      </c>
      <c r="D95" s="3" t="s">
        <v>105</v>
      </c>
      <c r="E95" s="3" t="s">
        <v>105</v>
      </c>
      <c r="F95" s="3" t="s">
        <v>146</v>
      </c>
      <c r="G95" s="3" t="s">
        <v>106</v>
      </c>
      <c r="H95" s="3" t="s">
        <v>106</v>
      </c>
      <c r="I95" s="3" t="s">
        <v>148</v>
      </c>
      <c r="J95" s="3" t="s">
        <v>110</v>
      </c>
      <c r="K95" s="3" t="s">
        <v>146</v>
      </c>
      <c r="L95" s="3" t="s">
        <v>145</v>
      </c>
      <c r="M95" s="3" t="s">
        <v>108</v>
      </c>
      <c r="N95" s="3" t="s">
        <v>149</v>
      </c>
      <c r="O95" s="3" t="s">
        <v>150</v>
      </c>
      <c r="P95" s="3" t="s">
        <v>106</v>
      </c>
      <c r="Q95" s="3" t="s">
        <v>149</v>
      </c>
      <c r="R95" s="3" t="s">
        <v>106</v>
      </c>
      <c r="S95" s="3" t="s">
        <v>106</v>
      </c>
      <c r="T95" s="3" t="s">
        <v>151</v>
      </c>
      <c r="U95" s="3" t="s">
        <v>106</v>
      </c>
      <c r="V95" s="3" t="s">
        <v>110</v>
      </c>
      <c r="W95" s="3" t="s">
        <v>145</v>
      </c>
      <c r="X95" s="3" t="s">
        <v>146</v>
      </c>
      <c r="Y95" s="2">
        <v>1.47819947921845E-2</v>
      </c>
      <c r="Z95" s="2">
        <v>2.9409731392387201E-2</v>
      </c>
      <c r="AA95" s="2">
        <v>-3.7765879651793302E-3</v>
      </c>
      <c r="AB95" s="2">
        <v>-2.2027770525560101E-2</v>
      </c>
      <c r="AC95" s="2">
        <v>9.7168691282338605E-3</v>
      </c>
      <c r="AD95" s="2">
        <v>-1.18831746240457E-2</v>
      </c>
      <c r="AE95" s="2">
        <v>-1.4648528808133301E-2</v>
      </c>
      <c r="AF95" s="2">
        <v>-8.2188758382280794E-3</v>
      </c>
      <c r="AG95" s="4">
        <v>4.0159098839364201E-4</v>
      </c>
      <c r="AH95" s="2">
        <v>1.42911672249389E-3</v>
      </c>
      <c r="AI95" s="2">
        <v>1.34163340221299E-3</v>
      </c>
      <c r="AJ95" s="2">
        <v>4.4150985563794097E-3</v>
      </c>
      <c r="AK95" s="2">
        <v>169.93513561966901</v>
      </c>
      <c r="AL95" s="2">
        <v>5.1354168090611498</v>
      </c>
      <c r="AM95" s="2">
        <v>1.95081126912529E-2</v>
      </c>
      <c r="AN95" s="2">
        <v>2.8035050255157201</v>
      </c>
      <c r="AO95" s="2">
        <v>1964</v>
      </c>
      <c r="AP95" s="2">
        <v>1798</v>
      </c>
      <c r="AQ95" s="2">
        <f t="shared" si="7"/>
        <v>1881</v>
      </c>
      <c r="AR95" s="2">
        <f t="shared" si="5"/>
        <v>166</v>
      </c>
      <c r="AS95" s="2">
        <f t="shared" si="6"/>
        <v>166</v>
      </c>
    </row>
    <row r="96" spans="1:45" x14ac:dyDescent="0.2">
      <c r="A96" s="1" t="s">
        <v>38</v>
      </c>
      <c r="B96" s="1" t="s">
        <v>2</v>
      </c>
      <c r="C96" s="1">
        <v>31</v>
      </c>
      <c r="D96" s="3" t="s">
        <v>110</v>
      </c>
      <c r="E96" s="3" t="s">
        <v>145</v>
      </c>
      <c r="F96" s="3" t="s">
        <v>146</v>
      </c>
      <c r="G96" s="3" t="s">
        <v>106</v>
      </c>
      <c r="H96" s="3" t="s">
        <v>106</v>
      </c>
      <c r="I96" s="3" t="s">
        <v>148</v>
      </c>
      <c r="J96" s="3" t="s">
        <v>105</v>
      </c>
      <c r="K96" s="3" t="s">
        <v>146</v>
      </c>
      <c r="L96" s="3" t="s">
        <v>105</v>
      </c>
      <c r="M96" s="3" t="s">
        <v>109</v>
      </c>
      <c r="N96" s="3" t="s">
        <v>109</v>
      </c>
      <c r="O96" s="3" t="s">
        <v>150</v>
      </c>
      <c r="P96" s="3" t="s">
        <v>108</v>
      </c>
      <c r="Q96" s="3" t="s">
        <v>149</v>
      </c>
      <c r="R96" s="3" t="s">
        <v>150</v>
      </c>
      <c r="S96" s="3" t="s">
        <v>112</v>
      </c>
      <c r="T96" s="3" t="s">
        <v>151</v>
      </c>
      <c r="U96" s="3" t="s">
        <v>152</v>
      </c>
      <c r="V96" s="3" t="s">
        <v>110</v>
      </c>
      <c r="W96" s="3" t="s">
        <v>145</v>
      </c>
      <c r="X96" s="3" t="s">
        <v>146</v>
      </c>
      <c r="Y96" s="2">
        <v>4.1481492933758503E-2</v>
      </c>
      <c r="Z96" s="2">
        <v>2.0508511033413002E-2</v>
      </c>
      <c r="AA96" s="2">
        <v>-2.43648320511403E-2</v>
      </c>
      <c r="AB96" s="2">
        <v>1.1379636009483199E-2</v>
      </c>
      <c r="AC96" s="2">
        <v>4.2582153973630601E-3</v>
      </c>
      <c r="AD96" s="2">
        <v>-2.7621480431416099E-3</v>
      </c>
      <c r="AE96" s="2">
        <v>-6.7707776131473597E-3</v>
      </c>
      <c r="AF96" s="2">
        <v>1.47452415001211E-2</v>
      </c>
      <c r="AG96" s="2">
        <v>-7.6063662249828603E-3</v>
      </c>
      <c r="AH96" s="2">
        <v>5.7042371230454402E-3</v>
      </c>
      <c r="AI96" s="4">
        <v>-2.1130800855781399E-4</v>
      </c>
      <c r="AJ96" s="2">
        <v>9.8460622972429794E-3</v>
      </c>
      <c r="AK96" s="2">
        <v>174.39492647987899</v>
      </c>
      <c r="AL96" s="2">
        <v>5.1613224197666199</v>
      </c>
      <c r="AM96" s="2">
        <v>2.71169075230577E-2</v>
      </c>
      <c r="AN96" s="2">
        <v>4.6202316306261002</v>
      </c>
      <c r="AO96" s="2">
        <v>1271</v>
      </c>
      <c r="AP96" s="2">
        <v>870.4</v>
      </c>
      <c r="AQ96" s="2">
        <f t="shared" si="7"/>
        <v>1070.7</v>
      </c>
      <c r="AR96" s="2">
        <f t="shared" si="5"/>
        <v>400.6</v>
      </c>
      <c r="AS96" s="2">
        <f t="shared" si="6"/>
        <v>400.6</v>
      </c>
    </row>
    <row r="97" spans="1:45" x14ac:dyDescent="0.2">
      <c r="A97" s="1" t="s">
        <v>51</v>
      </c>
      <c r="B97" s="1" t="s">
        <v>2</v>
      </c>
      <c r="C97" s="1">
        <v>15</v>
      </c>
      <c r="D97" s="3" t="s">
        <v>105</v>
      </c>
      <c r="E97" s="3" t="s">
        <v>105</v>
      </c>
      <c r="F97" s="3" t="s">
        <v>146</v>
      </c>
      <c r="G97" s="3" t="s">
        <v>111</v>
      </c>
      <c r="H97" s="3" t="s">
        <v>147</v>
      </c>
      <c r="I97" s="3" t="s">
        <v>148</v>
      </c>
      <c r="J97" s="3" t="s">
        <v>110</v>
      </c>
      <c r="K97" s="3" t="s">
        <v>146</v>
      </c>
      <c r="L97" s="3" t="s">
        <v>145</v>
      </c>
      <c r="M97" s="3" t="s">
        <v>108</v>
      </c>
      <c r="N97" s="3" t="s">
        <v>149</v>
      </c>
      <c r="O97" s="3" t="s">
        <v>150</v>
      </c>
      <c r="P97" s="3" t="s">
        <v>108</v>
      </c>
      <c r="Q97" s="3" t="s">
        <v>149</v>
      </c>
      <c r="R97" s="3" t="s">
        <v>150</v>
      </c>
      <c r="S97" s="3" t="s">
        <v>105</v>
      </c>
      <c r="T97" s="3" t="s">
        <v>105</v>
      </c>
      <c r="U97" s="3" t="s">
        <v>152</v>
      </c>
      <c r="V97" s="3" t="s">
        <v>105</v>
      </c>
      <c r="W97" s="3" t="s">
        <v>105</v>
      </c>
      <c r="X97" s="3" t="s">
        <v>146</v>
      </c>
      <c r="Y97" s="2">
        <v>-4.07190147616606E-2</v>
      </c>
      <c r="Z97" s="2">
        <v>-9.6505007655024993E-3</v>
      </c>
      <c r="AA97" s="2">
        <v>-1.0053156066082499E-2</v>
      </c>
      <c r="AB97" s="2">
        <v>-5.61092980094765E-3</v>
      </c>
      <c r="AC97" s="2">
        <v>-6.8348156868554798E-3</v>
      </c>
      <c r="AD97" s="2">
        <v>-1.82291973723231E-3</v>
      </c>
      <c r="AE97" s="2">
        <v>-1.00976453568332E-3</v>
      </c>
      <c r="AF97" s="2">
        <v>-3.59515189058339E-3</v>
      </c>
      <c r="AG97" s="2">
        <v>-6.6385449444022098E-3</v>
      </c>
      <c r="AH97" s="2">
        <v>-6.84562342346342E-3</v>
      </c>
      <c r="AI97" s="2">
        <v>-5.2475944650190896E-3</v>
      </c>
      <c r="AJ97" s="2">
        <v>3.8505909977885398E-3</v>
      </c>
      <c r="AK97" s="2">
        <v>174.93751560819001</v>
      </c>
      <c r="AL97" s="2">
        <v>5.1644288564971896</v>
      </c>
      <c r="AM97" s="2">
        <v>1.8430435462243301E-2</v>
      </c>
      <c r="AN97" s="2">
        <v>3.55301406965821</v>
      </c>
      <c r="AO97" s="5">
        <v>2435</v>
      </c>
      <c r="AP97" s="2">
        <v>2226</v>
      </c>
      <c r="AQ97" s="2">
        <f t="shared" si="7"/>
        <v>2330.5</v>
      </c>
      <c r="AR97" s="2">
        <f t="shared" si="5"/>
        <v>209</v>
      </c>
      <c r="AS97" s="2">
        <f t="shared" si="6"/>
        <v>209</v>
      </c>
    </row>
    <row r="98" spans="1:45" x14ac:dyDescent="0.2">
      <c r="A98" s="1" t="s">
        <v>68</v>
      </c>
      <c r="B98" s="1" t="s">
        <v>3</v>
      </c>
      <c r="C98" s="1">
        <v>66</v>
      </c>
      <c r="D98" s="3" t="s">
        <v>105</v>
      </c>
      <c r="E98" s="3" t="s">
        <v>105</v>
      </c>
      <c r="F98" s="3" t="s">
        <v>146</v>
      </c>
      <c r="G98" s="3" t="s">
        <v>111</v>
      </c>
      <c r="H98" s="3" t="s">
        <v>147</v>
      </c>
      <c r="I98" s="3" t="s">
        <v>148</v>
      </c>
      <c r="J98" s="3" t="s">
        <v>110</v>
      </c>
      <c r="K98" s="3" t="s">
        <v>146</v>
      </c>
      <c r="L98" s="3" t="s">
        <v>145</v>
      </c>
      <c r="M98" s="3" t="s">
        <v>108</v>
      </c>
      <c r="N98" s="3" t="s">
        <v>149</v>
      </c>
      <c r="O98" s="3" t="s">
        <v>150</v>
      </c>
      <c r="P98" s="3" t="s">
        <v>106</v>
      </c>
      <c r="Q98" s="3" t="s">
        <v>149</v>
      </c>
      <c r="R98" s="3" t="s">
        <v>106</v>
      </c>
      <c r="S98" s="3" t="s">
        <v>112</v>
      </c>
      <c r="T98" s="3" t="s">
        <v>151</v>
      </c>
      <c r="U98" s="3" t="s">
        <v>152</v>
      </c>
      <c r="V98" s="3" t="s">
        <v>105</v>
      </c>
      <c r="W98" s="3" t="s">
        <v>105</v>
      </c>
      <c r="X98" s="3" t="s">
        <v>146</v>
      </c>
      <c r="Y98" s="2">
        <v>3.4534044521892099E-2</v>
      </c>
      <c r="Z98" s="2">
        <v>-9.3137809366205596E-3</v>
      </c>
      <c r="AA98" s="2">
        <v>-7.8647619190353197E-3</v>
      </c>
      <c r="AB98" s="2">
        <v>-2.8088712611930199E-2</v>
      </c>
      <c r="AC98" s="2">
        <v>8.1885359477263005E-3</v>
      </c>
      <c r="AD98" s="4">
        <v>-2.32604926541637E-4</v>
      </c>
      <c r="AE98" s="2">
        <v>1.4177603441746799E-2</v>
      </c>
      <c r="AF98" s="2">
        <v>3.0139958217443299E-3</v>
      </c>
      <c r="AG98" s="2">
        <v>-1.23497342524664E-2</v>
      </c>
      <c r="AH98" s="2">
        <v>-5.47056298534277E-3</v>
      </c>
      <c r="AI98" s="4">
        <v>3.6681125910417099E-4</v>
      </c>
      <c r="AJ98" s="2">
        <v>8.5563979992449198E-3</v>
      </c>
      <c r="AK98" s="2">
        <v>194.899441780497</v>
      </c>
      <c r="AL98" s="2">
        <v>5.2724837423765099</v>
      </c>
      <c r="AM98" s="2">
        <v>2.3077173129451099E-2</v>
      </c>
      <c r="AN98" s="2">
        <v>3.48676486911212</v>
      </c>
      <c r="AO98" s="2">
        <v>1802</v>
      </c>
      <c r="AP98" s="2">
        <v>2050</v>
      </c>
      <c r="AQ98" s="2">
        <f t="shared" si="7"/>
        <v>1926</v>
      </c>
      <c r="AR98" s="2">
        <f t="shared" ref="AR98:AR113" si="8">AO98-AP98</f>
        <v>-248</v>
      </c>
      <c r="AS98" s="2">
        <f t="shared" ref="AS98:AS113" si="9">ABS(AR98)</f>
        <v>248</v>
      </c>
    </row>
    <row r="99" spans="1:45" x14ac:dyDescent="0.2">
      <c r="A99" s="1" t="s">
        <v>16</v>
      </c>
      <c r="B99" s="1" t="s">
        <v>2</v>
      </c>
      <c r="C99" s="1">
        <v>24</v>
      </c>
      <c r="D99" s="3" t="s">
        <v>105</v>
      </c>
      <c r="E99" s="3" t="s">
        <v>105</v>
      </c>
      <c r="F99" s="3" t="s">
        <v>146</v>
      </c>
      <c r="G99" s="3" t="s">
        <v>106</v>
      </c>
      <c r="H99" s="3" t="s">
        <v>106</v>
      </c>
      <c r="I99" s="3" t="s">
        <v>148</v>
      </c>
      <c r="J99" s="3" t="s">
        <v>110</v>
      </c>
      <c r="K99" s="3" t="s">
        <v>146</v>
      </c>
      <c r="L99" s="3" t="s">
        <v>145</v>
      </c>
      <c r="M99" s="3" t="s">
        <v>108</v>
      </c>
      <c r="N99" s="3" t="s">
        <v>149</v>
      </c>
      <c r="O99" s="3" t="s">
        <v>150</v>
      </c>
      <c r="P99" s="3" t="s">
        <v>109</v>
      </c>
      <c r="Q99" s="3" t="s">
        <v>109</v>
      </c>
      <c r="R99" s="3" t="s">
        <v>150</v>
      </c>
      <c r="S99" s="3" t="s">
        <v>105</v>
      </c>
      <c r="T99" s="3" t="s">
        <v>105</v>
      </c>
      <c r="U99" s="3" t="s">
        <v>152</v>
      </c>
      <c r="V99" s="3" t="s">
        <v>107</v>
      </c>
      <c r="W99" s="3" t="s">
        <v>145</v>
      </c>
      <c r="X99" s="3" t="s">
        <v>107</v>
      </c>
      <c r="Y99" s="4">
        <v>3.5296155575992002E-4</v>
      </c>
      <c r="Z99" s="2">
        <v>-2.0558392749234499E-2</v>
      </c>
      <c r="AA99" s="2">
        <v>9.9531156564972804E-3</v>
      </c>
      <c r="AB99" s="4">
        <v>-9.7816540043502392E-4</v>
      </c>
      <c r="AC99" s="2">
        <v>-1.11674460032712E-2</v>
      </c>
      <c r="AD99" s="2">
        <v>-2.0773639790916398E-2</v>
      </c>
      <c r="AE99" s="2">
        <v>-7.1714254916518403E-3</v>
      </c>
      <c r="AF99" s="2">
        <v>-1.11356053544623E-2</v>
      </c>
      <c r="AG99" s="2">
        <v>-8.1220127895612997E-3</v>
      </c>
      <c r="AH99" s="2">
        <v>2.7839052768894798E-3</v>
      </c>
      <c r="AI99" s="2">
        <v>-4.4242576158626803E-3</v>
      </c>
      <c r="AJ99" s="2">
        <v>1.6260556793180299E-3</v>
      </c>
      <c r="AK99" s="2">
        <v>176.481809479357</v>
      </c>
      <c r="AL99" s="2">
        <v>5.1732178086221499</v>
      </c>
      <c r="AM99" s="2">
        <v>1.83594035068326E-2</v>
      </c>
      <c r="AN99" s="2">
        <v>3.48859835626449</v>
      </c>
      <c r="AO99" s="2">
        <v>1626</v>
      </c>
      <c r="AP99" s="2">
        <v>1898</v>
      </c>
      <c r="AQ99" s="2">
        <f t="shared" si="7"/>
        <v>1762</v>
      </c>
      <c r="AR99" s="2">
        <f t="shared" si="8"/>
        <v>-272</v>
      </c>
      <c r="AS99" s="2">
        <f t="shared" si="9"/>
        <v>272</v>
      </c>
    </row>
    <row r="100" spans="1:45" x14ac:dyDescent="0.2">
      <c r="A100" s="1" t="s">
        <v>57</v>
      </c>
      <c r="B100" s="1" t="s">
        <v>3</v>
      </c>
      <c r="C100" s="1">
        <v>23</v>
      </c>
      <c r="D100" s="3" t="s">
        <v>107</v>
      </c>
      <c r="E100" s="3" t="s">
        <v>145</v>
      </c>
      <c r="F100" s="3" t="s">
        <v>107</v>
      </c>
      <c r="G100" s="3" t="s">
        <v>106</v>
      </c>
      <c r="H100" s="3" t="s">
        <v>106</v>
      </c>
      <c r="I100" s="3" t="s">
        <v>148</v>
      </c>
      <c r="J100" s="3" t="s">
        <v>105</v>
      </c>
      <c r="K100" s="3" t="s">
        <v>146</v>
      </c>
      <c r="L100" s="3" t="s">
        <v>105</v>
      </c>
      <c r="M100" s="3" t="s">
        <v>108</v>
      </c>
      <c r="N100" s="3" t="s">
        <v>149</v>
      </c>
      <c r="O100" s="3" t="s">
        <v>150</v>
      </c>
      <c r="P100" s="3" t="s">
        <v>108</v>
      </c>
      <c r="Q100" s="3" t="s">
        <v>149</v>
      </c>
      <c r="R100" s="3" t="s">
        <v>150</v>
      </c>
      <c r="S100" s="3" t="s">
        <v>112</v>
      </c>
      <c r="T100" s="3" t="s">
        <v>151</v>
      </c>
      <c r="U100" s="3" t="s">
        <v>152</v>
      </c>
      <c r="V100" s="3" t="s">
        <v>110</v>
      </c>
      <c r="W100" s="3" t="s">
        <v>145</v>
      </c>
      <c r="X100" s="3" t="s">
        <v>146</v>
      </c>
      <c r="Y100" s="2">
        <v>-4.58416748603915E-2</v>
      </c>
      <c r="Z100" s="2">
        <v>-1.42342887160073E-2</v>
      </c>
      <c r="AA100" s="2">
        <v>8.5370155441107202E-3</v>
      </c>
      <c r="AB100" s="2">
        <v>8.4477618819733102E-3</v>
      </c>
      <c r="AC100" s="2">
        <v>5.7279331090952703E-3</v>
      </c>
      <c r="AD100" s="4">
        <v>8.0685309388876195E-4</v>
      </c>
      <c r="AE100" s="2">
        <v>-7.0694718407309102E-3</v>
      </c>
      <c r="AF100" s="2">
        <v>-3.7326114893926799E-3</v>
      </c>
      <c r="AG100" s="2">
        <v>-1.1024078526024401E-2</v>
      </c>
      <c r="AH100" s="2">
        <v>-1.02521433175599E-2</v>
      </c>
      <c r="AI100" s="2">
        <v>5.3066481518154801E-3</v>
      </c>
      <c r="AJ100" s="2">
        <v>-6.3863592075136203E-3</v>
      </c>
      <c r="AK100" s="2">
        <v>183.65312775679601</v>
      </c>
      <c r="AL100" s="2">
        <v>5.2130488031949502</v>
      </c>
      <c r="AM100" s="2">
        <v>2.2978280394623199E-2</v>
      </c>
      <c r="AN100" s="2">
        <v>4.4617982887509999</v>
      </c>
      <c r="AO100" s="2">
        <v>2868</v>
      </c>
      <c r="AP100" s="2">
        <v>3531</v>
      </c>
      <c r="AQ100" s="2">
        <f t="shared" si="7"/>
        <v>3199.5</v>
      </c>
      <c r="AR100" s="2">
        <f t="shared" si="8"/>
        <v>-663</v>
      </c>
      <c r="AS100" s="2">
        <f t="shared" si="9"/>
        <v>663</v>
      </c>
    </row>
    <row r="101" spans="1:45" x14ac:dyDescent="0.2">
      <c r="A101" s="1" t="s">
        <v>43</v>
      </c>
      <c r="B101" s="1" t="s">
        <v>2</v>
      </c>
      <c r="C101" s="1">
        <v>43</v>
      </c>
      <c r="D101" s="3" t="s">
        <v>105</v>
      </c>
      <c r="E101" s="3" t="s">
        <v>105</v>
      </c>
      <c r="F101" s="3" t="s">
        <v>146</v>
      </c>
      <c r="G101" s="3" t="s">
        <v>111</v>
      </c>
      <c r="H101" s="3" t="s">
        <v>147</v>
      </c>
      <c r="I101" s="3" t="s">
        <v>148</v>
      </c>
      <c r="J101" s="3" t="s">
        <v>110</v>
      </c>
      <c r="K101" s="3" t="s">
        <v>146</v>
      </c>
      <c r="L101" s="3" t="s">
        <v>145</v>
      </c>
      <c r="M101" s="3" t="s">
        <v>108</v>
      </c>
      <c r="N101" s="3" t="s">
        <v>149</v>
      </c>
      <c r="O101" s="3" t="s">
        <v>150</v>
      </c>
      <c r="P101" s="3" t="s">
        <v>108</v>
      </c>
      <c r="Q101" s="3" t="s">
        <v>149</v>
      </c>
      <c r="R101" s="3" t="s">
        <v>150</v>
      </c>
      <c r="S101" s="3" t="s">
        <v>112</v>
      </c>
      <c r="T101" s="3" t="s">
        <v>151</v>
      </c>
      <c r="U101" s="3" t="s">
        <v>152</v>
      </c>
      <c r="V101" s="3" t="s">
        <v>110</v>
      </c>
      <c r="W101" s="3" t="s">
        <v>145</v>
      </c>
      <c r="X101" s="3" t="s">
        <v>146</v>
      </c>
      <c r="Y101" s="2">
        <v>-2.2189097716420601E-2</v>
      </c>
      <c r="Z101" s="2">
        <v>-2.6583461952622602E-2</v>
      </c>
      <c r="AA101" s="2">
        <v>-1.8413982290296201E-3</v>
      </c>
      <c r="AB101" s="2">
        <v>-1.9836546417765E-2</v>
      </c>
      <c r="AC101" s="2">
        <v>-2.2481306688138698E-2</v>
      </c>
      <c r="AD101" s="2">
        <v>5.86663719918644E-3</v>
      </c>
      <c r="AE101" s="2">
        <v>-1.54794241449985E-2</v>
      </c>
      <c r="AF101" s="2">
        <v>2.62958754296409E-3</v>
      </c>
      <c r="AG101" s="2">
        <v>1.13382858937216E-2</v>
      </c>
      <c r="AH101" s="2">
        <v>1.08937014014327E-2</v>
      </c>
      <c r="AI101" s="2">
        <v>-3.3508422699116301E-3</v>
      </c>
      <c r="AJ101" s="2">
        <v>-1.4765482031632699E-3</v>
      </c>
      <c r="AK101" s="2">
        <v>176.861032076768</v>
      </c>
      <c r="AL101" s="2">
        <v>5.1753642946884497</v>
      </c>
      <c r="AM101" s="2">
        <v>2.50596834539825E-2</v>
      </c>
      <c r="AN101" s="2">
        <v>3.9682344914391101</v>
      </c>
      <c r="AO101" s="2">
        <v>2518</v>
      </c>
      <c r="AP101" s="2">
        <v>2140</v>
      </c>
      <c r="AQ101" s="2">
        <f t="shared" si="7"/>
        <v>2329</v>
      </c>
      <c r="AR101" s="2">
        <f t="shared" si="8"/>
        <v>378</v>
      </c>
      <c r="AS101" s="2">
        <f t="shared" si="9"/>
        <v>378</v>
      </c>
    </row>
    <row r="102" spans="1:45" x14ac:dyDescent="0.2">
      <c r="A102" s="1" t="s">
        <v>21</v>
      </c>
      <c r="B102" s="1" t="s">
        <v>2</v>
      </c>
      <c r="C102" s="1">
        <v>49</v>
      </c>
      <c r="D102" s="3" t="s">
        <v>107</v>
      </c>
      <c r="E102" s="3" t="s">
        <v>145</v>
      </c>
      <c r="F102" s="3" t="s">
        <v>107</v>
      </c>
      <c r="G102" s="3" t="s">
        <v>106</v>
      </c>
      <c r="H102" s="3" t="s">
        <v>106</v>
      </c>
      <c r="I102" s="3" t="s">
        <v>148</v>
      </c>
      <c r="J102" s="3" t="s">
        <v>110</v>
      </c>
      <c r="K102" s="3" t="s">
        <v>146</v>
      </c>
      <c r="L102" s="3" t="s">
        <v>145</v>
      </c>
      <c r="M102" s="3" t="s">
        <v>108</v>
      </c>
      <c r="N102" s="3" t="s">
        <v>149</v>
      </c>
      <c r="O102" s="3" t="s">
        <v>150</v>
      </c>
      <c r="P102" s="3" t="s">
        <v>108</v>
      </c>
      <c r="Q102" s="3" t="s">
        <v>149</v>
      </c>
      <c r="R102" s="3" t="s">
        <v>150</v>
      </c>
      <c r="S102" s="3" t="s">
        <v>105</v>
      </c>
      <c r="T102" s="3" t="s">
        <v>105</v>
      </c>
      <c r="U102" s="3" t="s">
        <v>152</v>
      </c>
      <c r="V102" s="3" t="s">
        <v>110</v>
      </c>
      <c r="W102" s="3" t="s">
        <v>145</v>
      </c>
      <c r="X102" s="3" t="s">
        <v>146</v>
      </c>
      <c r="Y102" s="2">
        <v>-2.8911362398158801E-2</v>
      </c>
      <c r="Z102" s="2">
        <v>9.4233949286100308E-3</v>
      </c>
      <c r="AA102" s="2">
        <v>-6.3040901708296499E-3</v>
      </c>
      <c r="AB102" s="2">
        <v>-1.3913443846064201E-2</v>
      </c>
      <c r="AC102" s="2">
        <v>-2.81012479415313E-2</v>
      </c>
      <c r="AD102" s="2">
        <v>1.3526102575647399E-2</v>
      </c>
      <c r="AE102" s="2">
        <v>-6.2037550781507203E-3</v>
      </c>
      <c r="AF102" s="2">
        <v>-4.3684867295664198E-3</v>
      </c>
      <c r="AG102" s="2">
        <v>1.2699929884681001E-2</v>
      </c>
      <c r="AH102" s="2">
        <v>-4.7749663609960701E-3</v>
      </c>
      <c r="AI102" s="2">
        <v>6.4752280797354999E-3</v>
      </c>
      <c r="AJ102" s="2">
        <v>1.39052205333748E-2</v>
      </c>
      <c r="AK102" s="2">
        <v>174.15276929304301</v>
      </c>
      <c r="AL102" s="2">
        <v>5.1599328984544099</v>
      </c>
      <c r="AM102" s="2">
        <v>2.3768537680333199E-2</v>
      </c>
      <c r="AN102" s="2">
        <v>3.9169678887308801</v>
      </c>
      <c r="AO102" s="2">
        <v>2412</v>
      </c>
      <c r="AP102" s="2">
        <v>2395</v>
      </c>
      <c r="AQ102" s="2">
        <f t="shared" si="7"/>
        <v>2403.5</v>
      </c>
      <c r="AR102" s="2">
        <f t="shared" si="8"/>
        <v>17</v>
      </c>
      <c r="AS102" s="2">
        <f t="shared" si="9"/>
        <v>17</v>
      </c>
    </row>
    <row r="103" spans="1:45" x14ac:dyDescent="0.2">
      <c r="A103" s="1" t="s">
        <v>52</v>
      </c>
      <c r="B103" s="1" t="s">
        <v>2</v>
      </c>
      <c r="C103" s="1">
        <v>26</v>
      </c>
      <c r="D103" s="3" t="s">
        <v>110</v>
      </c>
      <c r="E103" s="3" t="s">
        <v>145</v>
      </c>
      <c r="F103" s="3" t="s">
        <v>146</v>
      </c>
      <c r="G103" s="3" t="s">
        <v>106</v>
      </c>
      <c r="H103" s="3" t="s">
        <v>106</v>
      </c>
      <c r="I103" s="3" t="s">
        <v>148</v>
      </c>
      <c r="J103" s="3" t="s">
        <v>107</v>
      </c>
      <c r="K103" s="3" t="s">
        <v>107</v>
      </c>
      <c r="L103" s="3" t="s">
        <v>145</v>
      </c>
      <c r="M103" s="3" t="s">
        <v>106</v>
      </c>
      <c r="N103" s="3" t="s">
        <v>149</v>
      </c>
      <c r="O103" s="3" t="s">
        <v>106</v>
      </c>
      <c r="P103" s="3" t="s">
        <v>108</v>
      </c>
      <c r="Q103" s="3" t="s">
        <v>149</v>
      </c>
      <c r="R103" s="3" t="s">
        <v>150</v>
      </c>
      <c r="S103" s="3" t="s">
        <v>105</v>
      </c>
      <c r="T103" s="3" t="s">
        <v>105</v>
      </c>
      <c r="U103" s="3" t="s">
        <v>152</v>
      </c>
      <c r="V103" s="3" t="s">
        <v>105</v>
      </c>
      <c r="W103" s="3" t="s">
        <v>105</v>
      </c>
      <c r="X103" s="3" t="s">
        <v>146</v>
      </c>
      <c r="Y103" s="2">
        <v>-5.0075850651084802E-2</v>
      </c>
      <c r="Z103" s="2">
        <v>-4.6184067520132203E-2</v>
      </c>
      <c r="AA103" s="2">
        <v>1.91310519137756E-2</v>
      </c>
      <c r="AB103" s="2">
        <v>-4.7040676657711597E-3</v>
      </c>
      <c r="AC103" s="2">
        <v>-1.43484441936784E-2</v>
      </c>
      <c r="AD103" s="2">
        <v>-1.20055354937743E-2</v>
      </c>
      <c r="AE103" s="2">
        <v>4.8356962335935399E-3</v>
      </c>
      <c r="AF103" s="2">
        <v>6.5628273848265103E-3</v>
      </c>
      <c r="AG103" s="2">
        <v>-2.99449446862698E-3</v>
      </c>
      <c r="AH103" s="2">
        <v>2.4808406295021199E-3</v>
      </c>
      <c r="AI103" s="2">
        <v>-2.3836696422933402E-3</v>
      </c>
      <c r="AJ103" s="2">
        <v>-4.9099804907859999E-3</v>
      </c>
      <c r="AK103" s="2">
        <v>154.01663435363201</v>
      </c>
      <c r="AL103" s="2">
        <v>5.03706061186372</v>
      </c>
      <c r="AM103" s="2">
        <v>1.36373333962034E-2</v>
      </c>
      <c r="AN103" s="2">
        <v>2.3655127728501801</v>
      </c>
      <c r="AO103" s="2">
        <v>1625</v>
      </c>
      <c r="AP103" s="2">
        <v>1450</v>
      </c>
      <c r="AQ103" s="2">
        <f t="shared" si="7"/>
        <v>1537.5</v>
      </c>
      <c r="AR103" s="2">
        <f t="shared" si="8"/>
        <v>175</v>
      </c>
      <c r="AS103" s="2">
        <f t="shared" si="9"/>
        <v>175</v>
      </c>
    </row>
    <row r="104" spans="1:45" x14ac:dyDescent="0.2">
      <c r="A104" s="1" t="s">
        <v>49</v>
      </c>
      <c r="B104" s="1" t="s">
        <v>2</v>
      </c>
      <c r="C104" s="1">
        <v>26</v>
      </c>
      <c r="D104" s="3" t="s">
        <v>110</v>
      </c>
      <c r="E104" s="3" t="s">
        <v>145</v>
      </c>
      <c r="F104" s="3" t="s">
        <v>146</v>
      </c>
      <c r="G104" s="3" t="s">
        <v>111</v>
      </c>
      <c r="H104" s="3" t="s">
        <v>147</v>
      </c>
      <c r="I104" s="3" t="s">
        <v>148</v>
      </c>
      <c r="J104" s="3" t="s">
        <v>105</v>
      </c>
      <c r="K104" s="3" t="s">
        <v>146</v>
      </c>
      <c r="L104" s="3" t="s">
        <v>105</v>
      </c>
      <c r="M104" s="3" t="s">
        <v>109</v>
      </c>
      <c r="N104" s="3" t="s">
        <v>109</v>
      </c>
      <c r="O104" s="3" t="s">
        <v>150</v>
      </c>
      <c r="P104" s="3" t="s">
        <v>109</v>
      </c>
      <c r="Q104" s="3" t="s">
        <v>109</v>
      </c>
      <c r="R104" s="3" t="s">
        <v>150</v>
      </c>
      <c r="S104" s="3" t="s">
        <v>105</v>
      </c>
      <c r="T104" s="3" t="s">
        <v>105</v>
      </c>
      <c r="U104" s="3" t="s">
        <v>152</v>
      </c>
      <c r="V104" s="3" t="s">
        <v>110</v>
      </c>
      <c r="W104" s="3" t="s">
        <v>145</v>
      </c>
      <c r="X104" s="3" t="s">
        <v>146</v>
      </c>
      <c r="Y104" s="2">
        <v>4.0109981290784802E-2</v>
      </c>
      <c r="Z104" s="2">
        <v>-3.2567474959387298E-2</v>
      </c>
      <c r="AA104" s="2">
        <v>2.6838631029633301E-2</v>
      </c>
      <c r="AB104" s="2">
        <v>9.4971316671712495E-3</v>
      </c>
      <c r="AC104" s="2">
        <v>1.6275854620009401E-3</v>
      </c>
      <c r="AD104" s="2">
        <v>-2.1263600126536102E-2</v>
      </c>
      <c r="AE104" s="2">
        <v>1.88358281428803E-2</v>
      </c>
      <c r="AF104" s="2">
        <v>2.74671641013912E-2</v>
      </c>
      <c r="AG104" s="2">
        <v>1.31907026185305E-2</v>
      </c>
      <c r="AH104" s="2">
        <v>-1.95685302039006E-3</v>
      </c>
      <c r="AI104" s="2">
        <v>-2.04457187239424E-3</v>
      </c>
      <c r="AJ104" s="2">
        <v>-1.22628004639674E-2</v>
      </c>
      <c r="AK104" s="2">
        <v>163.26151071559499</v>
      </c>
      <c r="AL104" s="2">
        <v>5.0953532754141504</v>
      </c>
      <c r="AM104" s="2">
        <v>4.0778987658643101E-2</v>
      </c>
      <c r="AN104" s="2">
        <v>5.5273565376926097</v>
      </c>
      <c r="AO104" s="2">
        <v>1555</v>
      </c>
      <c r="AP104" s="2">
        <v>1227</v>
      </c>
      <c r="AQ104" s="2">
        <f t="shared" si="7"/>
        <v>1391</v>
      </c>
      <c r="AR104" s="2">
        <f t="shared" si="8"/>
        <v>328</v>
      </c>
      <c r="AS104" s="2">
        <f t="shared" si="9"/>
        <v>328</v>
      </c>
    </row>
    <row r="105" spans="1:45" x14ac:dyDescent="0.2">
      <c r="A105" s="1" t="s">
        <v>34</v>
      </c>
      <c r="B105" s="1" t="s">
        <v>3</v>
      </c>
      <c r="C105" s="1">
        <v>20</v>
      </c>
      <c r="D105" s="3" t="s">
        <v>105</v>
      </c>
      <c r="E105" s="3" t="s">
        <v>105</v>
      </c>
      <c r="F105" s="3" t="s">
        <v>146</v>
      </c>
      <c r="G105" s="3" t="s">
        <v>106</v>
      </c>
      <c r="H105" s="3" t="s">
        <v>106</v>
      </c>
      <c r="I105" s="3" t="s">
        <v>148</v>
      </c>
      <c r="J105" s="3" t="s">
        <v>110</v>
      </c>
      <c r="K105" s="3" t="s">
        <v>146</v>
      </c>
      <c r="L105" s="3" t="s">
        <v>145</v>
      </c>
      <c r="M105" s="3" t="s">
        <v>108</v>
      </c>
      <c r="N105" s="3" t="s">
        <v>149</v>
      </c>
      <c r="O105" s="3" t="s">
        <v>150</v>
      </c>
      <c r="P105" s="3" t="s">
        <v>108</v>
      </c>
      <c r="Q105" s="3" t="s">
        <v>149</v>
      </c>
      <c r="R105" s="3" t="s">
        <v>150</v>
      </c>
      <c r="S105" s="3" t="s">
        <v>105</v>
      </c>
      <c r="T105" s="3" t="s">
        <v>105</v>
      </c>
      <c r="U105" s="3" t="s">
        <v>152</v>
      </c>
      <c r="V105" s="3" t="s">
        <v>110</v>
      </c>
      <c r="W105" s="3" t="s">
        <v>145</v>
      </c>
      <c r="X105" s="3" t="s">
        <v>146</v>
      </c>
      <c r="Y105" s="2">
        <v>-3.5488320808506002E-2</v>
      </c>
      <c r="Z105" s="2">
        <v>2.39628429495405E-2</v>
      </c>
      <c r="AA105" s="2">
        <v>-1.24309971804001E-2</v>
      </c>
      <c r="AB105" s="2">
        <v>8.2335928376048601E-3</v>
      </c>
      <c r="AC105" s="4">
        <v>-5.75856886199168E-4</v>
      </c>
      <c r="AD105" s="2">
        <v>9.0274804617229993E-3</v>
      </c>
      <c r="AE105" s="2">
        <v>6.3620400290381497E-3</v>
      </c>
      <c r="AF105" s="2">
        <v>2.38617921344253E-2</v>
      </c>
      <c r="AG105" s="2">
        <v>3.3940648752792501E-3</v>
      </c>
      <c r="AH105" s="2">
        <v>-7.2565425460386201E-3</v>
      </c>
      <c r="AI105" s="4">
        <v>6.2354863777414605E-5</v>
      </c>
      <c r="AJ105" s="2">
        <v>4.1969152257311203E-3</v>
      </c>
      <c r="AK105" s="2">
        <v>173.45602777696601</v>
      </c>
      <c r="AL105" s="2">
        <v>5.1559241250573198</v>
      </c>
      <c r="AM105" s="2">
        <v>2.97124150730027E-2</v>
      </c>
      <c r="AN105" s="2">
        <v>4.3383310101330803</v>
      </c>
      <c r="AO105" s="6">
        <v>1831</v>
      </c>
      <c r="AP105" s="2">
        <v>1586</v>
      </c>
      <c r="AQ105" s="2">
        <f t="shared" si="7"/>
        <v>1708.5</v>
      </c>
      <c r="AR105" s="6">
        <f t="shared" si="8"/>
        <v>245</v>
      </c>
      <c r="AS105" s="2">
        <f t="shared" si="9"/>
        <v>245</v>
      </c>
    </row>
    <row r="106" spans="1:45" x14ac:dyDescent="0.2">
      <c r="A106" s="1" t="s">
        <v>41</v>
      </c>
      <c r="B106" s="1" t="s">
        <v>2</v>
      </c>
      <c r="C106" s="1">
        <v>46</v>
      </c>
      <c r="D106" s="3" t="s">
        <v>105</v>
      </c>
      <c r="E106" s="3" t="s">
        <v>105</v>
      </c>
      <c r="F106" s="3" t="s">
        <v>146</v>
      </c>
      <c r="G106" s="3" t="s">
        <v>106</v>
      </c>
      <c r="H106" s="3" t="s">
        <v>106</v>
      </c>
      <c r="I106" s="3" t="s">
        <v>148</v>
      </c>
      <c r="J106" s="3" t="s">
        <v>110</v>
      </c>
      <c r="K106" s="3" t="s">
        <v>146</v>
      </c>
      <c r="L106" s="3" t="s">
        <v>145</v>
      </c>
      <c r="M106" s="3" t="s">
        <v>109</v>
      </c>
      <c r="N106" s="3" t="s">
        <v>109</v>
      </c>
      <c r="O106" s="3" t="s">
        <v>150</v>
      </c>
      <c r="P106" s="3" t="s">
        <v>108</v>
      </c>
      <c r="Q106" s="3" t="s">
        <v>149</v>
      </c>
      <c r="R106" s="3" t="s">
        <v>150</v>
      </c>
      <c r="S106" s="3" t="s">
        <v>105</v>
      </c>
      <c r="T106" s="3" t="s">
        <v>105</v>
      </c>
      <c r="U106" s="3" t="s">
        <v>152</v>
      </c>
      <c r="V106" s="3" t="s">
        <v>105</v>
      </c>
      <c r="W106" s="3" t="s">
        <v>105</v>
      </c>
      <c r="X106" s="3" t="s">
        <v>146</v>
      </c>
      <c r="Y106" s="2">
        <v>-1.89185283358053E-3</v>
      </c>
      <c r="Z106" s="2">
        <v>2.3440884660257998E-3</v>
      </c>
      <c r="AA106" s="2">
        <v>-1.20908537454454E-2</v>
      </c>
      <c r="AB106" s="2">
        <v>-9.5809701678083291E-3</v>
      </c>
      <c r="AC106" s="4">
        <v>5.2504617272503104E-4</v>
      </c>
      <c r="AD106" s="2">
        <v>8.8232543836107308E-3</v>
      </c>
      <c r="AE106" s="2">
        <v>-8.6609064427908E-3</v>
      </c>
      <c r="AF106" s="2">
        <v>-9.2909166720230203E-3</v>
      </c>
      <c r="AG106" s="2">
        <v>-8.7364152226480606E-3</v>
      </c>
      <c r="AH106" s="2">
        <v>-3.22425407279665E-3</v>
      </c>
      <c r="AI106" s="2">
        <v>-4.8533582595634102E-3</v>
      </c>
      <c r="AJ106" s="2">
        <v>-3.1446762842176901E-3</v>
      </c>
      <c r="AK106" s="2">
        <v>168.487398174096</v>
      </c>
      <c r="AL106" s="2">
        <v>5.1268609587113296</v>
      </c>
      <c r="AM106" s="2">
        <v>1.9178302308830001E-2</v>
      </c>
      <c r="AN106" s="2">
        <v>3.2798327542958701</v>
      </c>
      <c r="AO106" s="2">
        <v>1795</v>
      </c>
      <c r="AP106" s="2">
        <v>1980</v>
      </c>
      <c r="AQ106" s="2">
        <f t="shared" si="7"/>
        <v>1887.5</v>
      </c>
      <c r="AR106" s="2">
        <f t="shared" si="8"/>
        <v>-185</v>
      </c>
      <c r="AS106" s="2">
        <f t="shared" si="9"/>
        <v>185</v>
      </c>
    </row>
    <row r="107" spans="1:45" x14ac:dyDescent="0.2">
      <c r="A107" s="1" t="s">
        <v>6</v>
      </c>
      <c r="B107" s="1" t="s">
        <v>3</v>
      </c>
      <c r="C107" s="1">
        <v>52</v>
      </c>
      <c r="D107" s="3" t="s">
        <v>105</v>
      </c>
      <c r="E107" s="3" t="s">
        <v>105</v>
      </c>
      <c r="F107" s="3" t="s">
        <v>146</v>
      </c>
      <c r="G107" s="3" t="s">
        <v>106</v>
      </c>
      <c r="H107" s="3" t="s">
        <v>106</v>
      </c>
      <c r="I107" s="3" t="s">
        <v>148</v>
      </c>
      <c r="J107" s="3" t="s">
        <v>107</v>
      </c>
      <c r="K107" s="3" t="s">
        <v>107</v>
      </c>
      <c r="L107" s="3" t="s">
        <v>145</v>
      </c>
      <c r="M107" s="3" t="s">
        <v>108</v>
      </c>
      <c r="N107" s="3" t="s">
        <v>149</v>
      </c>
      <c r="O107" s="3" t="s">
        <v>150</v>
      </c>
      <c r="P107" s="3" t="s">
        <v>108</v>
      </c>
      <c r="Q107" s="3" t="s">
        <v>149</v>
      </c>
      <c r="R107" s="3" t="s">
        <v>150</v>
      </c>
      <c r="S107" s="3" t="s">
        <v>105</v>
      </c>
      <c r="T107" s="3" t="s">
        <v>105</v>
      </c>
      <c r="U107" s="3" t="s">
        <v>152</v>
      </c>
      <c r="V107" s="3" t="s">
        <v>105</v>
      </c>
      <c r="W107" s="3" t="s">
        <v>105</v>
      </c>
      <c r="X107" s="3" t="s">
        <v>146</v>
      </c>
      <c r="Y107" s="2">
        <v>-2.90244161469901E-3</v>
      </c>
      <c r="Z107" s="2">
        <v>2.43894495080586E-3</v>
      </c>
      <c r="AA107" s="4">
        <v>6.3207170382102804E-4</v>
      </c>
      <c r="AB107" s="2">
        <v>1.18772176806038E-2</v>
      </c>
      <c r="AC107" s="2">
        <v>-2.2850820247192899E-2</v>
      </c>
      <c r="AD107" s="2">
        <v>-1.0461575875279299E-2</v>
      </c>
      <c r="AE107" s="2">
        <v>1.4601346688386499E-3</v>
      </c>
      <c r="AF107" s="2">
        <v>7.7329267815171403E-3</v>
      </c>
      <c r="AG107" s="4">
        <v>-8.5997800913425299E-4</v>
      </c>
      <c r="AH107" s="4">
        <v>-2.7786282182974502E-4</v>
      </c>
      <c r="AI107" s="2">
        <v>5.8685403709406404E-3</v>
      </c>
      <c r="AJ107" s="2">
        <v>-3.5787214148796098E-3</v>
      </c>
      <c r="AK107" s="2">
        <v>196.48937213173301</v>
      </c>
      <c r="AL107" s="2">
        <v>5.2806083440030198</v>
      </c>
      <c r="AM107" s="2">
        <v>1.5331890796440701E-2</v>
      </c>
      <c r="AN107" s="2">
        <v>2.9702292384856501</v>
      </c>
      <c r="AO107" s="2">
        <v>2575</v>
      </c>
      <c r="AP107" s="2">
        <v>2551</v>
      </c>
      <c r="AQ107" s="2">
        <f t="shared" si="7"/>
        <v>2563</v>
      </c>
      <c r="AR107" s="2">
        <f t="shared" si="8"/>
        <v>24</v>
      </c>
      <c r="AS107" s="2">
        <f t="shared" si="9"/>
        <v>24</v>
      </c>
    </row>
    <row r="108" spans="1:45" x14ac:dyDescent="0.2">
      <c r="A108" s="1" t="s">
        <v>7</v>
      </c>
      <c r="B108" s="1" t="s">
        <v>2</v>
      </c>
      <c r="C108" s="1">
        <v>45</v>
      </c>
      <c r="D108" s="3" t="s">
        <v>105</v>
      </c>
      <c r="E108" s="3" t="s">
        <v>105</v>
      </c>
      <c r="F108" s="3" t="s">
        <v>146</v>
      </c>
      <c r="G108" s="3" t="s">
        <v>107</v>
      </c>
      <c r="H108" s="3" t="s">
        <v>147</v>
      </c>
      <c r="I108" s="3" t="s">
        <v>107</v>
      </c>
      <c r="J108" s="3" t="s">
        <v>110</v>
      </c>
      <c r="K108" s="3" t="s">
        <v>146</v>
      </c>
      <c r="L108" s="3" t="s">
        <v>145</v>
      </c>
      <c r="M108" s="3" t="s">
        <v>109</v>
      </c>
      <c r="N108" s="3" t="s">
        <v>109</v>
      </c>
      <c r="O108" s="3" t="s">
        <v>150</v>
      </c>
      <c r="P108" s="3" t="s">
        <v>108</v>
      </c>
      <c r="Q108" s="3" t="s">
        <v>149</v>
      </c>
      <c r="R108" s="3" t="s">
        <v>150</v>
      </c>
      <c r="S108" s="3" t="s">
        <v>105</v>
      </c>
      <c r="T108" s="3" t="s">
        <v>105</v>
      </c>
      <c r="U108" s="3" t="s">
        <v>152</v>
      </c>
      <c r="V108" s="3" t="s">
        <v>110</v>
      </c>
      <c r="W108" s="3" t="s">
        <v>145</v>
      </c>
      <c r="X108" s="3" t="s">
        <v>146</v>
      </c>
      <c r="Y108" s="2">
        <v>-3.6386537649593903E-2</v>
      </c>
      <c r="Z108" s="2">
        <v>-2.24341059961174E-2</v>
      </c>
      <c r="AA108" s="2">
        <v>4.0365277953926301E-3</v>
      </c>
      <c r="AB108" s="2">
        <v>-1.2637106748042699E-2</v>
      </c>
      <c r="AC108" s="2">
        <v>6.1252210871902604E-3</v>
      </c>
      <c r="AD108" s="2">
        <v>7.0151958454499098E-3</v>
      </c>
      <c r="AE108" s="2">
        <v>-1.56849526953674E-3</v>
      </c>
      <c r="AF108" s="2">
        <v>-1.40149131438698E-2</v>
      </c>
      <c r="AG108" s="2">
        <v>1.7413629369447001E-2</v>
      </c>
      <c r="AH108" s="2">
        <v>-4.6438973944045803E-3</v>
      </c>
      <c r="AI108" s="2">
        <v>-9.4882236911881003E-3</v>
      </c>
      <c r="AJ108" s="2">
        <v>6.96375381882826E-3</v>
      </c>
      <c r="AK108" s="2">
        <v>163.572224629705</v>
      </c>
      <c r="AL108" s="2">
        <v>5.0972546336530096</v>
      </c>
      <c r="AM108" s="2">
        <v>2.8345100011970999E-2</v>
      </c>
      <c r="AN108" s="2">
        <v>4.6226602158866701</v>
      </c>
      <c r="AO108" s="2">
        <v>1160</v>
      </c>
      <c r="AP108" s="2">
        <v>1924</v>
      </c>
      <c r="AQ108" s="2">
        <f t="shared" si="7"/>
        <v>1542</v>
      </c>
      <c r="AR108" s="2">
        <f t="shared" si="8"/>
        <v>-764</v>
      </c>
      <c r="AS108" s="2">
        <f t="shared" si="9"/>
        <v>764</v>
      </c>
    </row>
    <row r="109" spans="1:45" x14ac:dyDescent="0.2">
      <c r="A109" s="1" t="s">
        <v>25</v>
      </c>
      <c r="B109" s="1" t="s">
        <v>2</v>
      </c>
      <c r="C109" s="1">
        <v>52</v>
      </c>
      <c r="D109" s="3" t="s">
        <v>105</v>
      </c>
      <c r="E109" s="3" t="s">
        <v>105</v>
      </c>
      <c r="F109" s="3" t="s">
        <v>146</v>
      </c>
      <c r="G109" s="3" t="s">
        <v>111</v>
      </c>
      <c r="H109" s="3" t="s">
        <v>147</v>
      </c>
      <c r="I109" s="3" t="s">
        <v>148</v>
      </c>
      <c r="J109" s="3" t="s">
        <v>110</v>
      </c>
      <c r="K109" s="3" t="s">
        <v>146</v>
      </c>
      <c r="L109" s="3" t="s">
        <v>145</v>
      </c>
      <c r="M109" s="3" t="s">
        <v>108</v>
      </c>
      <c r="N109" s="3" t="s">
        <v>149</v>
      </c>
      <c r="O109" s="3" t="s">
        <v>150</v>
      </c>
      <c r="P109" s="3" t="s">
        <v>109</v>
      </c>
      <c r="Q109" s="3" t="s">
        <v>109</v>
      </c>
      <c r="R109" s="3" t="s">
        <v>150</v>
      </c>
      <c r="S109" s="3" t="s">
        <v>105</v>
      </c>
      <c r="T109" s="3" t="s">
        <v>105</v>
      </c>
      <c r="U109" s="3" t="s">
        <v>152</v>
      </c>
      <c r="V109" s="3" t="s">
        <v>105</v>
      </c>
      <c r="W109" s="3" t="s">
        <v>105</v>
      </c>
      <c r="X109" s="3" t="s">
        <v>146</v>
      </c>
      <c r="Y109" s="2">
        <v>4.7041477897834902E-2</v>
      </c>
      <c r="Z109" s="2">
        <v>2.94325938273865E-2</v>
      </c>
      <c r="AA109" s="2">
        <v>-2.86758645187834E-3</v>
      </c>
      <c r="AB109" s="2">
        <v>-1.53866203793809E-2</v>
      </c>
      <c r="AC109" s="2">
        <v>2.17662676815458E-3</v>
      </c>
      <c r="AD109" s="2">
        <v>-9.1358161802085301E-3</v>
      </c>
      <c r="AE109" s="2">
        <v>2.3568730337806199E-2</v>
      </c>
      <c r="AF109" s="2">
        <v>-3.6304458032857599E-3</v>
      </c>
      <c r="AG109" s="2">
        <v>1.5631911337272101E-3</v>
      </c>
      <c r="AH109" s="2">
        <v>8.3136177881331999E-3</v>
      </c>
      <c r="AI109" s="2">
        <v>9.6096539888555696E-3</v>
      </c>
      <c r="AJ109" s="2">
        <v>-4.5861883078583696E-3</v>
      </c>
      <c r="AK109" s="2">
        <v>184.16348001846899</v>
      </c>
      <c r="AL109" s="2">
        <v>5.2158238415069604</v>
      </c>
      <c r="AM109" s="2">
        <v>3.0212826248548701E-2</v>
      </c>
      <c r="AN109" s="2">
        <v>4.4207071172482904</v>
      </c>
      <c r="AO109" s="2">
        <v>958.8</v>
      </c>
      <c r="AP109" s="2">
        <v>1194</v>
      </c>
      <c r="AQ109" s="2">
        <f t="shared" si="7"/>
        <v>1076.4000000000001</v>
      </c>
      <c r="AR109" s="2">
        <f t="shared" si="8"/>
        <v>-235.20000000000005</v>
      </c>
      <c r="AS109" s="2">
        <f t="shared" si="9"/>
        <v>235.20000000000005</v>
      </c>
    </row>
    <row r="110" spans="1:45" x14ac:dyDescent="0.2">
      <c r="A110" s="1" t="s">
        <v>30</v>
      </c>
      <c r="B110" s="1" t="s">
        <v>3</v>
      </c>
      <c r="C110" s="1">
        <v>16</v>
      </c>
      <c r="D110" s="3" t="s">
        <v>105</v>
      </c>
      <c r="E110" s="3" t="s">
        <v>105</v>
      </c>
      <c r="F110" s="3" t="s">
        <v>146</v>
      </c>
      <c r="G110" s="3" t="s">
        <v>111</v>
      </c>
      <c r="H110" s="3" t="s">
        <v>147</v>
      </c>
      <c r="I110" s="3" t="s">
        <v>148</v>
      </c>
      <c r="J110" s="3" t="s">
        <v>110</v>
      </c>
      <c r="K110" s="3" t="s">
        <v>146</v>
      </c>
      <c r="L110" s="3" t="s">
        <v>145</v>
      </c>
      <c r="M110" s="3" t="s">
        <v>109</v>
      </c>
      <c r="N110" s="3" t="s">
        <v>109</v>
      </c>
      <c r="O110" s="3" t="s">
        <v>150</v>
      </c>
      <c r="P110" s="3" t="s">
        <v>108</v>
      </c>
      <c r="Q110" s="3" t="s">
        <v>149</v>
      </c>
      <c r="R110" s="3" t="s">
        <v>150</v>
      </c>
      <c r="S110" s="3" t="s">
        <v>112</v>
      </c>
      <c r="T110" s="3" t="s">
        <v>151</v>
      </c>
      <c r="U110" s="3" t="s">
        <v>152</v>
      </c>
      <c r="V110" s="3" t="s">
        <v>105</v>
      </c>
      <c r="W110" s="3" t="s">
        <v>105</v>
      </c>
      <c r="X110" s="3" t="s">
        <v>146</v>
      </c>
      <c r="Y110" s="2">
        <v>3.1921623297935499E-2</v>
      </c>
      <c r="Z110" s="2">
        <v>2.0609926608180899E-2</v>
      </c>
      <c r="AA110" s="2">
        <v>2.5671987446221501E-2</v>
      </c>
      <c r="AB110" s="2">
        <v>-6.4454562799117201E-3</v>
      </c>
      <c r="AC110" s="2">
        <v>-5.6569967033075798E-3</v>
      </c>
      <c r="AD110" s="2">
        <v>6.5185783036608696E-3</v>
      </c>
      <c r="AE110" s="2">
        <v>5.7688121126138001E-3</v>
      </c>
      <c r="AF110" s="2">
        <v>-1.63912598771054E-3</v>
      </c>
      <c r="AG110" s="2">
        <v>2.4010910241745701E-3</v>
      </c>
      <c r="AH110" s="2">
        <v>-6.1151624565694397E-3</v>
      </c>
      <c r="AI110" s="2">
        <v>2.4877904434944301E-3</v>
      </c>
      <c r="AJ110" s="4">
        <v>-2.03658821198531E-4</v>
      </c>
      <c r="AK110" s="2">
        <v>177.33806981157699</v>
      </c>
      <c r="AL110" s="2">
        <v>5.1780579097806196</v>
      </c>
      <c r="AM110" s="2">
        <v>1.0953190795991399E-2</v>
      </c>
      <c r="AN110" s="2">
        <v>1.9463074907836899</v>
      </c>
      <c r="AO110" s="2">
        <v>1447</v>
      </c>
      <c r="AP110" s="2">
        <v>1209</v>
      </c>
      <c r="AQ110" s="2">
        <f t="shared" si="7"/>
        <v>1328</v>
      </c>
      <c r="AR110" s="2">
        <f t="shared" si="8"/>
        <v>238</v>
      </c>
      <c r="AS110" s="2">
        <f t="shared" si="9"/>
        <v>238</v>
      </c>
    </row>
    <row r="111" spans="1:45" x14ac:dyDescent="0.2">
      <c r="A111" s="1" t="s">
        <v>65</v>
      </c>
      <c r="B111" s="1" t="s">
        <v>2</v>
      </c>
      <c r="C111" s="1">
        <v>15</v>
      </c>
      <c r="D111" s="3" t="s">
        <v>105</v>
      </c>
      <c r="E111" s="3" t="s">
        <v>105</v>
      </c>
      <c r="F111" s="3" t="s">
        <v>146</v>
      </c>
      <c r="G111" s="3" t="s">
        <v>107</v>
      </c>
      <c r="H111" s="3" t="s">
        <v>147</v>
      </c>
      <c r="I111" s="3" t="s">
        <v>107</v>
      </c>
      <c r="J111" s="3" t="s">
        <v>105</v>
      </c>
      <c r="K111" s="3" t="s">
        <v>146</v>
      </c>
      <c r="L111" s="3" t="s">
        <v>105</v>
      </c>
      <c r="M111" s="3" t="s">
        <v>109</v>
      </c>
      <c r="N111" s="3" t="s">
        <v>109</v>
      </c>
      <c r="O111" s="3" t="s">
        <v>150</v>
      </c>
      <c r="P111" s="3" t="s">
        <v>109</v>
      </c>
      <c r="Q111" s="3" t="s">
        <v>109</v>
      </c>
      <c r="R111" s="3" t="s">
        <v>150</v>
      </c>
      <c r="S111" s="3" t="s">
        <v>105</v>
      </c>
      <c r="T111" s="3" t="s">
        <v>105</v>
      </c>
      <c r="U111" s="3" t="s">
        <v>152</v>
      </c>
      <c r="V111" s="3" t="s">
        <v>107</v>
      </c>
      <c r="W111" s="3" t="s">
        <v>145</v>
      </c>
      <c r="X111" s="3" t="s">
        <v>107</v>
      </c>
      <c r="Y111" s="2">
        <v>-2.38044157850326E-2</v>
      </c>
      <c r="Z111" s="2">
        <v>-3.82019463709646E-2</v>
      </c>
      <c r="AA111" s="2">
        <v>1.0918437096348E-2</v>
      </c>
      <c r="AB111" s="2">
        <v>-4.7729068173350802E-3</v>
      </c>
      <c r="AC111" s="2">
        <v>1.5092587627581701E-3</v>
      </c>
      <c r="AD111" s="2">
        <v>5.7656943596330499E-3</v>
      </c>
      <c r="AE111" s="2">
        <v>-5.24153741744163E-3</v>
      </c>
      <c r="AF111" s="2">
        <v>-8.4873263919611995E-3</v>
      </c>
      <c r="AG111" s="2">
        <v>-1.2622994870704301E-2</v>
      </c>
      <c r="AH111" s="2">
        <v>5.9066621060682601E-3</v>
      </c>
      <c r="AI111" s="2">
        <v>6.4781257765191202E-3</v>
      </c>
      <c r="AJ111" s="2">
        <v>1.21082859705105E-3</v>
      </c>
      <c r="AK111" s="2">
        <v>160.59341609320899</v>
      </c>
      <c r="AL111" s="2">
        <v>5.0788758049886802</v>
      </c>
      <c r="AM111" s="2">
        <v>2.2300920181952399E-2</v>
      </c>
      <c r="AN111" s="2">
        <v>3.8099625702134698</v>
      </c>
      <c r="AO111" s="2">
        <v>1278</v>
      </c>
      <c r="AP111" s="2">
        <v>1344</v>
      </c>
      <c r="AQ111" s="2">
        <f t="shared" si="7"/>
        <v>1311</v>
      </c>
      <c r="AR111" s="2">
        <f t="shared" si="8"/>
        <v>-66</v>
      </c>
      <c r="AS111" s="2">
        <f t="shared" si="9"/>
        <v>66</v>
      </c>
    </row>
    <row r="112" spans="1:45" x14ac:dyDescent="0.2">
      <c r="A112" s="1" t="s">
        <v>32</v>
      </c>
      <c r="B112" s="1" t="s">
        <v>3</v>
      </c>
      <c r="C112" s="1">
        <v>21</v>
      </c>
      <c r="D112" s="3" t="s">
        <v>105</v>
      </c>
      <c r="E112" s="3" t="s">
        <v>105</v>
      </c>
      <c r="F112" s="3" t="s">
        <v>146</v>
      </c>
      <c r="G112" s="3" t="s">
        <v>111</v>
      </c>
      <c r="H112" s="3" t="s">
        <v>147</v>
      </c>
      <c r="I112" s="3" t="s">
        <v>148</v>
      </c>
      <c r="J112" s="3" t="s">
        <v>107</v>
      </c>
      <c r="K112" s="3" t="s">
        <v>107</v>
      </c>
      <c r="L112" s="3" t="s">
        <v>145</v>
      </c>
      <c r="M112" s="3" t="s">
        <v>109</v>
      </c>
      <c r="N112" s="3" t="s">
        <v>109</v>
      </c>
      <c r="O112" s="3" t="s">
        <v>150</v>
      </c>
      <c r="P112" s="3" t="s">
        <v>108</v>
      </c>
      <c r="Q112" s="3" t="s">
        <v>149</v>
      </c>
      <c r="R112" s="3" t="s">
        <v>150</v>
      </c>
      <c r="S112" s="3" t="s">
        <v>105</v>
      </c>
      <c r="T112" s="3" t="s">
        <v>105</v>
      </c>
      <c r="U112" s="3" t="s">
        <v>152</v>
      </c>
      <c r="V112" s="3" t="s">
        <v>107</v>
      </c>
      <c r="W112" s="3" t="s">
        <v>145</v>
      </c>
      <c r="X112" s="3" t="s">
        <v>107</v>
      </c>
      <c r="Y112" s="2">
        <v>3.4086780794503703E-2</v>
      </c>
      <c r="Z112" s="2">
        <v>-9.0851323565579508E-3</v>
      </c>
      <c r="AA112" s="2">
        <v>-8.9515890678166996E-3</v>
      </c>
      <c r="AB112" s="2">
        <v>-3.0379414249058299E-2</v>
      </c>
      <c r="AC112" s="2">
        <v>3.56474107437252E-3</v>
      </c>
      <c r="AD112" s="2">
        <v>-8.4813751322311004E-3</v>
      </c>
      <c r="AE112" s="2">
        <v>1.0904104431257999E-2</v>
      </c>
      <c r="AF112" s="2">
        <v>2.2754244379592599E-3</v>
      </c>
      <c r="AG112" s="2">
        <v>-1.37325765154003E-2</v>
      </c>
      <c r="AH112" s="2">
        <v>1.25225582265438E-3</v>
      </c>
      <c r="AI112" s="2">
        <v>-2.30038330757353E-3</v>
      </c>
      <c r="AJ112" s="2">
        <v>3.9365820817107398E-3</v>
      </c>
      <c r="AK112" s="2">
        <v>195.978487054787</v>
      </c>
      <c r="AL112" s="2">
        <v>5.2780048932819001</v>
      </c>
      <c r="AM112" s="2">
        <v>1.8875165958865198E-2</v>
      </c>
      <c r="AN112" s="2">
        <v>2.6580011739468099</v>
      </c>
      <c r="AO112" s="2">
        <v>1691</v>
      </c>
      <c r="AP112" s="2">
        <v>1948</v>
      </c>
      <c r="AQ112" s="2">
        <f t="shared" si="7"/>
        <v>1819.5</v>
      </c>
      <c r="AR112" s="2">
        <f t="shared" si="8"/>
        <v>-257</v>
      </c>
      <c r="AS112" s="2">
        <f t="shared" si="9"/>
        <v>257</v>
      </c>
    </row>
    <row r="113" spans="1:45" x14ac:dyDescent="0.2">
      <c r="A113" s="1" t="s">
        <v>67</v>
      </c>
      <c r="B113" s="1" t="s">
        <v>2</v>
      </c>
      <c r="C113" s="1">
        <v>60</v>
      </c>
      <c r="D113" s="3" t="s">
        <v>105</v>
      </c>
      <c r="E113" s="3" t="s">
        <v>105</v>
      </c>
      <c r="F113" s="3" t="s">
        <v>146</v>
      </c>
      <c r="G113" s="3" t="s">
        <v>111</v>
      </c>
      <c r="H113" s="3" t="s">
        <v>147</v>
      </c>
      <c r="I113" s="3" t="s">
        <v>148</v>
      </c>
      <c r="J113" s="3" t="s">
        <v>105</v>
      </c>
      <c r="K113" s="3" t="s">
        <v>146</v>
      </c>
      <c r="L113" s="3" t="s">
        <v>105</v>
      </c>
      <c r="M113" s="3" t="s">
        <v>108</v>
      </c>
      <c r="N113" s="3" t="s">
        <v>149</v>
      </c>
      <c r="O113" s="3" t="s">
        <v>150</v>
      </c>
      <c r="P113" s="3" t="s">
        <v>106</v>
      </c>
      <c r="Q113" s="3" t="s">
        <v>149</v>
      </c>
      <c r="R113" s="3" t="s">
        <v>106</v>
      </c>
      <c r="S113" s="3" t="s">
        <v>112</v>
      </c>
      <c r="T113" s="3" t="s">
        <v>151</v>
      </c>
      <c r="U113" s="3" t="s">
        <v>152</v>
      </c>
      <c r="V113" s="3" t="s">
        <v>105</v>
      </c>
      <c r="W113" s="3" t="s">
        <v>105</v>
      </c>
      <c r="X113" s="3" t="s">
        <v>146</v>
      </c>
      <c r="Y113" s="2">
        <v>2.5472094771870301E-2</v>
      </c>
      <c r="Z113" s="2">
        <v>2.7850512125740599E-2</v>
      </c>
      <c r="AA113" s="2">
        <v>-1.1577935417294599E-2</v>
      </c>
      <c r="AB113" s="2">
        <v>1.8207922669208499E-2</v>
      </c>
      <c r="AC113" s="2">
        <v>-1.4617938148388699E-2</v>
      </c>
      <c r="AD113" s="2">
        <v>-5.4487251015278102E-3</v>
      </c>
      <c r="AE113" s="2">
        <v>-1.44856073958867E-3</v>
      </c>
      <c r="AF113" s="2">
        <v>-1.7899411306567001E-3</v>
      </c>
      <c r="AG113" s="4">
        <v>-8.4826171858720298E-4</v>
      </c>
      <c r="AH113" s="2">
        <v>1.6773379262726099E-3</v>
      </c>
      <c r="AI113" s="2">
        <v>-6.3974594938181603E-3</v>
      </c>
      <c r="AJ113" s="2">
        <v>4.9064190218281404E-3</v>
      </c>
      <c r="AK113" s="2">
        <v>172.91051721582301</v>
      </c>
      <c r="AL113" s="2">
        <v>5.1527742191551997</v>
      </c>
      <c r="AM113" s="2">
        <v>1.6941714840884799E-2</v>
      </c>
      <c r="AN113" s="2">
        <v>4.1428275801540897</v>
      </c>
      <c r="AO113" s="2">
        <v>1483</v>
      </c>
      <c r="AP113" s="2">
        <v>1496</v>
      </c>
      <c r="AQ113" s="2">
        <f t="shared" si="7"/>
        <v>1489.5</v>
      </c>
      <c r="AR113" s="2">
        <f t="shared" si="8"/>
        <v>-13</v>
      </c>
      <c r="AS113" s="2">
        <f t="shared" si="9"/>
        <v>13</v>
      </c>
    </row>
  </sheetData>
  <autoFilter ref="A1:X113" xr:uid="{C93C0573-AF19-2545-94FD-C44EC5691860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d_final_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do</dc:creator>
  <cp:lastModifiedBy>Guido Marañon Vasquez</cp:lastModifiedBy>
  <dcterms:created xsi:type="dcterms:W3CDTF">2021-11-22T16:14:59Z</dcterms:created>
  <dcterms:modified xsi:type="dcterms:W3CDTF">2023-12-22T17:31:37Z</dcterms:modified>
</cp:coreProperties>
</file>